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65" windowWidth="15120" windowHeight="7650"/>
  </bookViews>
  <sheets>
    <sheet name="data" sheetId="10" r:id="rId1"/>
  </sheets>
  <calcPr calcId="145621"/>
</workbook>
</file>

<file path=xl/calcChain.xml><?xml version="1.0" encoding="utf-8"?>
<calcChain xmlns="http://schemas.openxmlformats.org/spreadsheetml/2006/main">
  <c r="X317" i="10" l="1"/>
  <c r="R293" i="10"/>
  <c r="L244" i="10"/>
  <c r="F230" i="10"/>
  <c r="U317" i="10"/>
  <c r="T317" i="10"/>
  <c r="V316" i="10"/>
  <c r="W316" i="10" s="1"/>
  <c r="V315" i="10"/>
  <c r="W315" i="10" s="1"/>
  <c r="V314" i="10"/>
  <c r="W314" i="10" s="1"/>
  <c r="V313" i="10"/>
  <c r="W313" i="10" s="1"/>
  <c r="V312" i="10"/>
  <c r="W312" i="10" s="1"/>
  <c r="V311" i="10"/>
  <c r="W311" i="10" s="1"/>
  <c r="V310" i="10"/>
  <c r="W310" i="10" s="1"/>
  <c r="V309" i="10"/>
  <c r="W309" i="10" s="1"/>
  <c r="V308" i="10"/>
  <c r="W308" i="10" s="1"/>
  <c r="V307" i="10"/>
  <c r="W307" i="10" s="1"/>
  <c r="V306" i="10"/>
  <c r="W306" i="10" s="1"/>
  <c r="V305" i="10"/>
  <c r="W305" i="10" s="1"/>
  <c r="V304" i="10"/>
  <c r="W304" i="10" s="1"/>
  <c r="V303" i="10"/>
  <c r="W303" i="10" s="1"/>
  <c r="V302" i="10"/>
  <c r="W302" i="10" s="1"/>
  <c r="V301" i="10"/>
  <c r="W301" i="10" s="1"/>
  <c r="V300" i="10"/>
  <c r="W300" i="10" s="1"/>
  <c r="V299" i="10"/>
  <c r="W299" i="10" s="1"/>
  <c r="V298" i="10"/>
  <c r="W298" i="10" s="1"/>
  <c r="V297" i="10"/>
  <c r="W297" i="10" s="1"/>
  <c r="V296" i="10"/>
  <c r="W296" i="10" s="1"/>
  <c r="V295" i="10"/>
  <c r="W295" i="10" s="1"/>
  <c r="V294" i="10"/>
  <c r="W294" i="10" s="1"/>
  <c r="V293" i="10"/>
  <c r="W293" i="10" s="1"/>
  <c r="V292" i="10"/>
  <c r="W292" i="10" s="1"/>
  <c r="V291" i="10"/>
  <c r="W291" i="10" s="1"/>
  <c r="V290" i="10"/>
  <c r="W290" i="10" s="1"/>
  <c r="V289" i="10"/>
  <c r="W289" i="10" s="1"/>
  <c r="V288" i="10"/>
  <c r="W288" i="10" s="1"/>
  <c r="V287" i="10"/>
  <c r="W287" i="10" s="1"/>
  <c r="V286" i="10"/>
  <c r="W286" i="10" s="1"/>
  <c r="V285" i="10"/>
  <c r="W285" i="10" s="1"/>
  <c r="V284" i="10"/>
  <c r="W284" i="10" s="1"/>
  <c r="V283" i="10"/>
  <c r="W283" i="10" s="1"/>
  <c r="V282" i="10"/>
  <c r="W282" i="10" s="1"/>
  <c r="V281" i="10"/>
  <c r="W281" i="10" s="1"/>
  <c r="V280" i="10"/>
  <c r="W280" i="10" s="1"/>
  <c r="V279" i="10"/>
  <c r="W279" i="10" s="1"/>
  <c r="V278" i="10"/>
  <c r="W278" i="10" s="1"/>
  <c r="V277" i="10"/>
  <c r="W277" i="10" s="1"/>
  <c r="V276" i="10"/>
  <c r="W276" i="10" s="1"/>
  <c r="V275" i="10"/>
  <c r="W275" i="10" s="1"/>
  <c r="V274" i="10"/>
  <c r="W274" i="10" s="1"/>
  <c r="W273" i="10"/>
  <c r="V273" i="10"/>
  <c r="V272" i="10"/>
  <c r="W272" i="10" s="1"/>
  <c r="V271" i="10"/>
  <c r="W271" i="10" s="1"/>
  <c r="V270" i="10"/>
  <c r="W270" i="10" s="1"/>
  <c r="V269" i="10"/>
  <c r="W269" i="10" s="1"/>
  <c r="V268" i="10"/>
  <c r="W268" i="10" s="1"/>
  <c r="V267" i="10"/>
  <c r="W267" i="10" s="1"/>
  <c r="V266" i="10"/>
  <c r="W266" i="10" s="1"/>
  <c r="V265" i="10"/>
  <c r="W265" i="10" s="1"/>
  <c r="V264" i="10"/>
  <c r="W264" i="10" s="1"/>
  <c r="V263" i="10"/>
  <c r="W263" i="10" s="1"/>
  <c r="V262" i="10"/>
  <c r="W262" i="10" s="1"/>
  <c r="V261" i="10"/>
  <c r="W261" i="10" s="1"/>
  <c r="V260" i="10"/>
  <c r="W260" i="10" s="1"/>
  <c r="V259" i="10"/>
  <c r="W259" i="10" s="1"/>
  <c r="V258" i="10"/>
  <c r="W258" i="10" s="1"/>
  <c r="V257" i="10"/>
  <c r="W257" i="10" s="1"/>
  <c r="V256" i="10"/>
  <c r="W256" i="10" s="1"/>
  <c r="V255" i="10"/>
  <c r="W255" i="10" s="1"/>
  <c r="V254" i="10"/>
  <c r="W254" i="10" s="1"/>
  <c r="V253" i="10"/>
  <c r="W253" i="10" s="1"/>
  <c r="V252" i="10"/>
  <c r="W252" i="10" s="1"/>
  <c r="V251" i="10"/>
  <c r="W251" i="10" s="1"/>
  <c r="V250" i="10"/>
  <c r="W250" i="10" s="1"/>
  <c r="V249" i="10"/>
  <c r="W249" i="10" s="1"/>
  <c r="V248" i="10"/>
  <c r="W248" i="10" s="1"/>
  <c r="V247" i="10"/>
  <c r="W247" i="10" s="1"/>
  <c r="V246" i="10"/>
  <c r="W246" i="10" s="1"/>
  <c r="V245" i="10"/>
  <c r="W245" i="10" s="1"/>
  <c r="V244" i="10"/>
  <c r="W244" i="10" s="1"/>
  <c r="V243" i="10"/>
  <c r="W243" i="10" s="1"/>
  <c r="V242" i="10"/>
  <c r="W242" i="10" s="1"/>
  <c r="V241" i="10"/>
  <c r="W241" i="10" s="1"/>
  <c r="V240" i="10"/>
  <c r="W240" i="10" s="1"/>
  <c r="V239" i="10"/>
  <c r="W239" i="10" s="1"/>
  <c r="V238" i="10"/>
  <c r="W238" i="10" s="1"/>
  <c r="V237" i="10"/>
  <c r="W237" i="10" s="1"/>
  <c r="V236" i="10"/>
  <c r="W236" i="10" s="1"/>
  <c r="V235" i="10"/>
  <c r="W235" i="10" s="1"/>
  <c r="V234" i="10"/>
  <c r="W234" i="10" s="1"/>
  <c r="V233" i="10"/>
  <c r="W233" i="10" s="1"/>
  <c r="V232" i="10"/>
  <c r="W232" i="10" s="1"/>
  <c r="V231" i="10"/>
  <c r="W231" i="10" s="1"/>
  <c r="V230" i="10"/>
  <c r="W230" i="10" s="1"/>
  <c r="V229" i="10"/>
  <c r="W229" i="10" s="1"/>
  <c r="V228" i="10"/>
  <c r="W228" i="10" s="1"/>
  <c r="V227" i="10"/>
  <c r="W227" i="10" s="1"/>
  <c r="V226" i="10"/>
  <c r="W226" i="10" s="1"/>
  <c r="V225" i="10"/>
  <c r="W225" i="10" s="1"/>
  <c r="V224" i="10"/>
  <c r="W224" i="10" s="1"/>
  <c r="V223" i="10"/>
  <c r="W223" i="10" s="1"/>
  <c r="V222" i="10"/>
  <c r="W222" i="10" s="1"/>
  <c r="V221" i="10"/>
  <c r="W221" i="10" s="1"/>
  <c r="V220" i="10"/>
  <c r="W220" i="10" s="1"/>
  <c r="V219" i="10"/>
  <c r="W219" i="10" s="1"/>
  <c r="V218" i="10"/>
  <c r="W218" i="10" s="1"/>
  <c r="V217" i="10"/>
  <c r="W217" i="10" s="1"/>
  <c r="V216" i="10"/>
  <c r="W216" i="10" s="1"/>
  <c r="V215" i="10"/>
  <c r="W215" i="10" s="1"/>
  <c r="V214" i="10"/>
  <c r="W214" i="10" s="1"/>
  <c r="V213" i="10"/>
  <c r="W213" i="10" s="1"/>
  <c r="V212" i="10"/>
  <c r="W212" i="10" s="1"/>
  <c r="V211" i="10"/>
  <c r="W211" i="10" s="1"/>
  <c r="V210" i="10"/>
  <c r="W210" i="10" s="1"/>
  <c r="W209" i="10"/>
  <c r="V209" i="10"/>
  <c r="V208" i="10"/>
  <c r="W208" i="10" s="1"/>
  <c r="V207" i="10"/>
  <c r="W207" i="10" s="1"/>
  <c r="V206" i="10"/>
  <c r="W206" i="10" s="1"/>
  <c r="V205" i="10"/>
  <c r="W205" i="10" s="1"/>
  <c r="V204" i="10"/>
  <c r="W204" i="10" s="1"/>
  <c r="V203" i="10"/>
  <c r="W203" i="10" s="1"/>
  <c r="V202" i="10"/>
  <c r="W202" i="10" s="1"/>
  <c r="V201" i="10"/>
  <c r="W201" i="10" s="1"/>
  <c r="V200" i="10"/>
  <c r="W200" i="10" s="1"/>
  <c r="V199" i="10"/>
  <c r="W199" i="10" s="1"/>
  <c r="V198" i="10"/>
  <c r="W198" i="10" s="1"/>
  <c r="V197" i="10"/>
  <c r="W197" i="10" s="1"/>
  <c r="V196" i="10"/>
  <c r="W196" i="10" s="1"/>
  <c r="V195" i="10"/>
  <c r="W195" i="10" s="1"/>
  <c r="V194" i="10"/>
  <c r="W194" i="10" s="1"/>
  <c r="V193" i="10"/>
  <c r="W193" i="10" s="1"/>
  <c r="V192" i="10"/>
  <c r="W192" i="10" s="1"/>
  <c r="V191" i="10"/>
  <c r="W191" i="10" s="1"/>
  <c r="V190" i="10"/>
  <c r="W190" i="10" s="1"/>
  <c r="V189" i="10"/>
  <c r="W189" i="10" s="1"/>
  <c r="V188" i="10"/>
  <c r="W188" i="10" s="1"/>
  <c r="V187" i="10"/>
  <c r="W187" i="10" s="1"/>
  <c r="V186" i="10"/>
  <c r="W186" i="10" s="1"/>
  <c r="V185" i="10"/>
  <c r="W185" i="10" s="1"/>
  <c r="V184" i="10"/>
  <c r="W184" i="10" s="1"/>
  <c r="V183" i="10"/>
  <c r="W183" i="10" s="1"/>
  <c r="V182" i="10"/>
  <c r="W182" i="10" s="1"/>
  <c r="V181" i="10"/>
  <c r="W181" i="10" s="1"/>
  <c r="V180" i="10"/>
  <c r="W180" i="10" s="1"/>
  <c r="V179" i="10"/>
  <c r="W179" i="10" s="1"/>
  <c r="V178" i="10"/>
  <c r="W178" i="10" s="1"/>
  <c r="V177" i="10"/>
  <c r="W177" i="10" s="1"/>
  <c r="V176" i="10"/>
  <c r="W176" i="10" s="1"/>
  <c r="V175" i="10"/>
  <c r="W175" i="10" s="1"/>
  <c r="V174" i="10"/>
  <c r="W174" i="10" s="1"/>
  <c r="V173" i="10"/>
  <c r="W173" i="10" s="1"/>
  <c r="V172" i="10"/>
  <c r="W172" i="10" s="1"/>
  <c r="V171" i="10"/>
  <c r="W171" i="10" s="1"/>
  <c r="V170" i="10"/>
  <c r="W170" i="10" s="1"/>
  <c r="V169" i="10"/>
  <c r="W169" i="10" s="1"/>
  <c r="V168" i="10"/>
  <c r="W168" i="10" s="1"/>
  <c r="V167" i="10"/>
  <c r="W167" i="10" s="1"/>
  <c r="V166" i="10"/>
  <c r="W166" i="10" s="1"/>
  <c r="V165" i="10"/>
  <c r="W165" i="10" s="1"/>
  <c r="V164" i="10"/>
  <c r="W164" i="10" s="1"/>
  <c r="V163" i="10"/>
  <c r="W163" i="10" s="1"/>
  <c r="V162" i="10"/>
  <c r="W162" i="10" s="1"/>
  <c r="V161" i="10"/>
  <c r="W161" i="10" s="1"/>
  <c r="V160" i="10"/>
  <c r="W160" i="10" s="1"/>
  <c r="V159" i="10"/>
  <c r="W159" i="10" s="1"/>
  <c r="V158" i="10"/>
  <c r="W158" i="10" s="1"/>
  <c r="V157" i="10"/>
  <c r="W157" i="10" s="1"/>
  <c r="V156" i="10"/>
  <c r="W156" i="10" s="1"/>
  <c r="V155" i="10"/>
  <c r="W155" i="10" s="1"/>
  <c r="V154" i="10"/>
  <c r="W154" i="10" s="1"/>
  <c r="V153" i="10"/>
  <c r="W153" i="10" s="1"/>
  <c r="V152" i="10"/>
  <c r="W152" i="10" s="1"/>
  <c r="V151" i="10"/>
  <c r="W151" i="10" s="1"/>
  <c r="V150" i="10"/>
  <c r="W150" i="10" s="1"/>
  <c r="V149" i="10"/>
  <c r="W149" i="10" s="1"/>
  <c r="V148" i="10"/>
  <c r="W148" i="10" s="1"/>
  <c r="V147" i="10"/>
  <c r="W147" i="10" s="1"/>
  <c r="V146" i="10"/>
  <c r="W146" i="10" s="1"/>
  <c r="V145" i="10"/>
  <c r="W145" i="10" s="1"/>
  <c r="V144" i="10"/>
  <c r="W144" i="10" s="1"/>
  <c r="V143" i="10"/>
  <c r="W143" i="10" s="1"/>
  <c r="V142" i="10"/>
  <c r="W142" i="10" s="1"/>
  <c r="V141" i="10"/>
  <c r="W141" i="10" s="1"/>
  <c r="V140" i="10"/>
  <c r="W140" i="10" s="1"/>
  <c r="V139" i="10"/>
  <c r="W139" i="10" s="1"/>
  <c r="V138" i="10"/>
  <c r="W138" i="10" s="1"/>
  <c r="V137" i="10"/>
  <c r="W137" i="10" s="1"/>
  <c r="V136" i="10"/>
  <c r="W136" i="10" s="1"/>
  <c r="V135" i="10"/>
  <c r="W135" i="10" s="1"/>
  <c r="V134" i="10"/>
  <c r="W134" i="10" s="1"/>
  <c r="V133" i="10"/>
  <c r="W133" i="10" s="1"/>
  <c r="V132" i="10"/>
  <c r="W132" i="10" s="1"/>
  <c r="V131" i="10"/>
  <c r="W131" i="10" s="1"/>
  <c r="V130" i="10"/>
  <c r="W130" i="10" s="1"/>
  <c r="V129" i="10"/>
  <c r="W129" i="10" s="1"/>
  <c r="V128" i="10"/>
  <c r="W128" i="10" s="1"/>
  <c r="V127" i="10"/>
  <c r="W127" i="10" s="1"/>
  <c r="V126" i="10"/>
  <c r="W126" i="10" s="1"/>
  <c r="V125" i="10"/>
  <c r="W125" i="10" s="1"/>
  <c r="V124" i="10"/>
  <c r="W124" i="10" s="1"/>
  <c r="V123" i="10"/>
  <c r="W123" i="10" s="1"/>
  <c r="V122" i="10"/>
  <c r="W122" i="10" s="1"/>
  <c r="V121" i="10"/>
  <c r="W121" i="10" s="1"/>
  <c r="W120" i="10"/>
  <c r="V120" i="10"/>
  <c r="V119" i="10"/>
  <c r="W119" i="10" s="1"/>
  <c r="V118" i="10"/>
  <c r="W118" i="10" s="1"/>
  <c r="V117" i="10"/>
  <c r="W117" i="10" s="1"/>
  <c r="V116" i="10"/>
  <c r="W116" i="10" s="1"/>
  <c r="V115" i="10"/>
  <c r="W115" i="10" s="1"/>
  <c r="V114" i="10"/>
  <c r="W114" i="10" s="1"/>
  <c r="V113" i="10"/>
  <c r="W113" i="10" s="1"/>
  <c r="V112" i="10"/>
  <c r="W112" i="10" s="1"/>
  <c r="V111" i="10"/>
  <c r="W111" i="10" s="1"/>
  <c r="V110" i="10"/>
  <c r="W110" i="10" s="1"/>
  <c r="V109" i="10"/>
  <c r="W109" i="10" s="1"/>
  <c r="V108" i="10"/>
  <c r="W108" i="10" s="1"/>
  <c r="V107" i="10"/>
  <c r="W107" i="10" s="1"/>
  <c r="V106" i="10"/>
  <c r="W106" i="10" s="1"/>
  <c r="V105" i="10"/>
  <c r="W105" i="10" s="1"/>
  <c r="W104" i="10"/>
  <c r="V104" i="10"/>
  <c r="V103" i="10"/>
  <c r="W103" i="10" s="1"/>
  <c r="V102" i="10"/>
  <c r="W102" i="10" s="1"/>
  <c r="V101" i="10"/>
  <c r="W101" i="10" s="1"/>
  <c r="V100" i="10"/>
  <c r="W100" i="10" s="1"/>
  <c r="V99" i="10"/>
  <c r="W99" i="10" s="1"/>
  <c r="V98" i="10"/>
  <c r="W98" i="10" s="1"/>
  <c r="V97" i="10"/>
  <c r="W97" i="10" s="1"/>
  <c r="V96" i="10"/>
  <c r="W96" i="10" s="1"/>
  <c r="V95" i="10"/>
  <c r="W95" i="10" s="1"/>
  <c r="V94" i="10"/>
  <c r="W94" i="10" s="1"/>
  <c r="V93" i="10"/>
  <c r="W93" i="10" s="1"/>
  <c r="V92" i="10"/>
  <c r="W92" i="10" s="1"/>
  <c r="V91" i="10"/>
  <c r="W91" i="10" s="1"/>
  <c r="V90" i="10"/>
  <c r="W90" i="10" s="1"/>
  <c r="V89" i="10"/>
  <c r="W89" i="10" s="1"/>
  <c r="V88" i="10"/>
  <c r="W88" i="10" s="1"/>
  <c r="V87" i="10"/>
  <c r="W87" i="10" s="1"/>
  <c r="V86" i="10"/>
  <c r="W86" i="10" s="1"/>
  <c r="V85" i="10"/>
  <c r="W85" i="10" s="1"/>
  <c r="V84" i="10"/>
  <c r="W84" i="10" s="1"/>
  <c r="V83" i="10"/>
  <c r="W83" i="10" s="1"/>
  <c r="V82" i="10"/>
  <c r="W82" i="10" s="1"/>
  <c r="V81" i="10"/>
  <c r="W81" i="10" s="1"/>
  <c r="V80" i="10"/>
  <c r="W80" i="10" s="1"/>
  <c r="V79" i="10"/>
  <c r="W79" i="10" s="1"/>
  <c r="V78" i="10"/>
  <c r="W78" i="10" s="1"/>
  <c r="V77" i="10"/>
  <c r="W77" i="10" s="1"/>
  <c r="V76" i="10"/>
  <c r="W76" i="10" s="1"/>
  <c r="V75" i="10"/>
  <c r="W75" i="10" s="1"/>
  <c r="V74" i="10"/>
  <c r="W74" i="10" s="1"/>
  <c r="V73" i="10"/>
  <c r="W73" i="10" s="1"/>
  <c r="V72" i="10"/>
  <c r="W72" i="10" s="1"/>
  <c r="V71" i="10"/>
  <c r="W71" i="10" s="1"/>
  <c r="V70" i="10"/>
  <c r="W70" i="10" s="1"/>
  <c r="V69" i="10"/>
  <c r="W69" i="10" s="1"/>
  <c r="V68" i="10"/>
  <c r="W68" i="10" s="1"/>
  <c r="V67" i="10"/>
  <c r="W67" i="10" s="1"/>
  <c r="V66" i="10"/>
  <c r="W66" i="10" s="1"/>
  <c r="V65" i="10"/>
  <c r="W65" i="10" s="1"/>
  <c r="V64" i="10"/>
  <c r="W64" i="10" s="1"/>
  <c r="V63" i="10"/>
  <c r="W63" i="10" s="1"/>
  <c r="V62" i="10"/>
  <c r="W62" i="10" s="1"/>
  <c r="V61" i="10"/>
  <c r="W61" i="10" s="1"/>
  <c r="V60" i="10"/>
  <c r="W60" i="10" s="1"/>
  <c r="V59" i="10"/>
  <c r="W59" i="10" s="1"/>
  <c r="V58" i="10"/>
  <c r="W58" i="10" s="1"/>
  <c r="V57" i="10"/>
  <c r="W57" i="10" s="1"/>
  <c r="W56" i="10"/>
  <c r="V56" i="10"/>
  <c r="V55" i="10"/>
  <c r="W55" i="10" s="1"/>
  <c r="V54" i="10"/>
  <c r="W54" i="10" s="1"/>
  <c r="V53" i="10"/>
  <c r="W53" i="10" s="1"/>
  <c r="V52" i="10"/>
  <c r="W52" i="10" s="1"/>
  <c r="V51" i="10"/>
  <c r="W51" i="10" s="1"/>
  <c r="V50" i="10"/>
  <c r="W50" i="10" s="1"/>
  <c r="V49" i="10"/>
  <c r="W49" i="10" s="1"/>
  <c r="V48" i="10"/>
  <c r="W48" i="10" s="1"/>
  <c r="V47" i="10"/>
  <c r="W47" i="10" s="1"/>
  <c r="V46" i="10"/>
  <c r="W46" i="10" s="1"/>
  <c r="V45" i="10"/>
  <c r="W45" i="10" s="1"/>
  <c r="V44" i="10"/>
  <c r="W44" i="10" s="1"/>
  <c r="V43" i="10"/>
  <c r="W43" i="10" s="1"/>
  <c r="V42" i="10"/>
  <c r="W42" i="10" s="1"/>
  <c r="V41" i="10"/>
  <c r="W41" i="10" s="1"/>
  <c r="W40" i="10"/>
  <c r="V40" i="10"/>
  <c r="V39" i="10"/>
  <c r="W39" i="10" s="1"/>
  <c r="V38" i="10"/>
  <c r="W38" i="10" s="1"/>
  <c r="V37" i="10"/>
  <c r="W37" i="10" s="1"/>
  <c r="V36" i="10"/>
  <c r="W36" i="10" s="1"/>
  <c r="V35" i="10"/>
  <c r="W35" i="10" s="1"/>
  <c r="V34" i="10"/>
  <c r="W34" i="10" s="1"/>
  <c r="V33" i="10"/>
  <c r="W33" i="10" s="1"/>
  <c r="V32" i="10"/>
  <c r="W32" i="10" s="1"/>
  <c r="V31" i="10"/>
  <c r="W31" i="10" s="1"/>
  <c r="V30" i="10"/>
  <c r="W30" i="10" s="1"/>
  <c r="V29" i="10"/>
  <c r="W29" i="10" s="1"/>
  <c r="V28" i="10"/>
  <c r="W28" i="10" s="1"/>
  <c r="V27" i="10"/>
  <c r="W27" i="10" s="1"/>
  <c r="V26" i="10"/>
  <c r="W26" i="10" s="1"/>
  <c r="V25" i="10"/>
  <c r="W25" i="10" s="1"/>
  <c r="V24" i="10"/>
  <c r="W24" i="10" s="1"/>
  <c r="V23" i="10"/>
  <c r="W23" i="10" s="1"/>
  <c r="V22" i="10"/>
  <c r="W22" i="10" s="1"/>
  <c r="V21" i="10"/>
  <c r="W21" i="10" s="1"/>
  <c r="V20" i="10"/>
  <c r="W20" i="10" s="1"/>
  <c r="V19" i="10"/>
  <c r="W19" i="10" s="1"/>
  <c r="V18" i="10"/>
  <c r="W18" i="10" s="1"/>
  <c r="V17" i="10"/>
  <c r="W17" i="10" s="1"/>
  <c r="V16" i="10"/>
  <c r="W16" i="10" s="1"/>
  <c r="V15" i="10"/>
  <c r="W15" i="10" s="1"/>
  <c r="V14" i="10"/>
  <c r="W14" i="10" s="1"/>
  <c r="V13" i="10"/>
  <c r="W13" i="10" s="1"/>
  <c r="V12" i="10"/>
  <c r="W12" i="10" s="1"/>
  <c r="V11" i="10"/>
  <c r="W11" i="10" s="1"/>
  <c r="V10" i="10"/>
  <c r="W10" i="10" s="1"/>
  <c r="V9" i="10"/>
  <c r="W9" i="10" s="1"/>
  <c r="V8" i="10"/>
  <c r="W8" i="10" s="1"/>
  <c r="V7" i="10"/>
  <c r="W7" i="10" s="1"/>
  <c r="V6" i="10"/>
  <c r="W6" i="10" s="1"/>
  <c r="V5" i="10"/>
  <c r="W5" i="10" s="1"/>
  <c r="V4" i="10"/>
  <c r="W4" i="10" s="1"/>
  <c r="V3" i="10"/>
  <c r="O293" i="10"/>
  <c r="N293" i="10"/>
  <c r="P292" i="10"/>
  <c r="Q292" i="10" s="1"/>
  <c r="P291" i="10"/>
  <c r="Q291" i="10" s="1"/>
  <c r="P290" i="10"/>
  <c r="Q290" i="10" s="1"/>
  <c r="P289" i="10"/>
  <c r="Q289" i="10" s="1"/>
  <c r="P288" i="10"/>
  <c r="Q288" i="10" s="1"/>
  <c r="P287" i="10"/>
  <c r="Q287" i="10" s="1"/>
  <c r="P286" i="10"/>
  <c r="Q286" i="10" s="1"/>
  <c r="P285" i="10"/>
  <c r="Q285" i="10" s="1"/>
  <c r="P284" i="10"/>
  <c r="Q284" i="10" s="1"/>
  <c r="P283" i="10"/>
  <c r="Q283" i="10" s="1"/>
  <c r="P282" i="10"/>
  <c r="Q282" i="10" s="1"/>
  <c r="P281" i="10"/>
  <c r="Q281" i="10" s="1"/>
  <c r="P280" i="10"/>
  <c r="Q280" i="10" s="1"/>
  <c r="P279" i="10"/>
  <c r="Q279" i="10" s="1"/>
  <c r="P278" i="10"/>
  <c r="Q278" i="10" s="1"/>
  <c r="P277" i="10"/>
  <c r="Q277" i="10" s="1"/>
  <c r="P276" i="10"/>
  <c r="Q276" i="10" s="1"/>
  <c r="P275" i="10"/>
  <c r="Q275" i="10" s="1"/>
  <c r="P274" i="10"/>
  <c r="Q274" i="10" s="1"/>
  <c r="P273" i="10"/>
  <c r="Q273" i="10" s="1"/>
  <c r="P272" i="10"/>
  <c r="Q272" i="10" s="1"/>
  <c r="P271" i="10"/>
  <c r="Q271" i="10" s="1"/>
  <c r="P270" i="10"/>
  <c r="Q270" i="10" s="1"/>
  <c r="P269" i="10"/>
  <c r="Q269" i="10" s="1"/>
  <c r="P268" i="10"/>
  <c r="Q268" i="10" s="1"/>
  <c r="P267" i="10"/>
  <c r="Q267" i="10" s="1"/>
  <c r="P266" i="10"/>
  <c r="Q266" i="10" s="1"/>
  <c r="P265" i="10"/>
  <c r="Q265" i="10" s="1"/>
  <c r="P264" i="10"/>
  <c r="Q264" i="10" s="1"/>
  <c r="P263" i="10"/>
  <c r="Q263" i="10" s="1"/>
  <c r="P262" i="10"/>
  <c r="Q262" i="10" s="1"/>
  <c r="P261" i="10"/>
  <c r="Q261" i="10" s="1"/>
  <c r="P260" i="10"/>
  <c r="Q260" i="10" s="1"/>
  <c r="P259" i="10"/>
  <c r="Q259" i="10" s="1"/>
  <c r="P258" i="10"/>
  <c r="Q258" i="10" s="1"/>
  <c r="P257" i="10"/>
  <c r="Q257" i="10" s="1"/>
  <c r="P256" i="10"/>
  <c r="Q256" i="10" s="1"/>
  <c r="P255" i="10"/>
  <c r="Q255" i="10" s="1"/>
  <c r="P254" i="10"/>
  <c r="Q254" i="10" s="1"/>
  <c r="P253" i="10"/>
  <c r="Q253" i="10" s="1"/>
  <c r="P252" i="10"/>
  <c r="Q252" i="10" s="1"/>
  <c r="P251" i="10"/>
  <c r="Q251" i="10" s="1"/>
  <c r="P250" i="10"/>
  <c r="Q250" i="10" s="1"/>
  <c r="P249" i="10"/>
  <c r="Q249" i="10" s="1"/>
  <c r="P248" i="10"/>
  <c r="Q248" i="10" s="1"/>
  <c r="P247" i="10"/>
  <c r="Q247" i="10" s="1"/>
  <c r="P246" i="10"/>
  <c r="Q246" i="10" s="1"/>
  <c r="P245" i="10"/>
  <c r="Q245" i="10" s="1"/>
  <c r="P244" i="10"/>
  <c r="Q244" i="10" s="1"/>
  <c r="P243" i="10"/>
  <c r="Q243" i="10" s="1"/>
  <c r="P242" i="10"/>
  <c r="Q242" i="10" s="1"/>
  <c r="P241" i="10"/>
  <c r="Q241" i="10" s="1"/>
  <c r="P240" i="10"/>
  <c r="Q240" i="10" s="1"/>
  <c r="P239" i="10"/>
  <c r="Q239" i="10" s="1"/>
  <c r="P238" i="10"/>
  <c r="Q238" i="10" s="1"/>
  <c r="P237" i="10"/>
  <c r="Q237" i="10" s="1"/>
  <c r="Q236" i="10"/>
  <c r="P236" i="10"/>
  <c r="P235" i="10"/>
  <c r="Q235" i="10" s="1"/>
  <c r="P234" i="10"/>
  <c r="Q234" i="10" s="1"/>
  <c r="P233" i="10"/>
  <c r="Q233" i="10" s="1"/>
  <c r="P232" i="10"/>
  <c r="Q232" i="10" s="1"/>
  <c r="P231" i="10"/>
  <c r="Q231" i="10" s="1"/>
  <c r="P230" i="10"/>
  <c r="Q230" i="10" s="1"/>
  <c r="P229" i="10"/>
  <c r="Q229" i="10" s="1"/>
  <c r="P228" i="10"/>
  <c r="Q228" i="10" s="1"/>
  <c r="P227" i="10"/>
  <c r="Q227" i="10" s="1"/>
  <c r="P226" i="10"/>
  <c r="Q226" i="10" s="1"/>
  <c r="P225" i="10"/>
  <c r="Q225" i="10" s="1"/>
  <c r="P224" i="10"/>
  <c r="Q224" i="10" s="1"/>
  <c r="P223" i="10"/>
  <c r="Q223" i="10" s="1"/>
  <c r="P222" i="10"/>
  <c r="Q222" i="10" s="1"/>
  <c r="P221" i="10"/>
  <c r="Q221" i="10" s="1"/>
  <c r="P220" i="10"/>
  <c r="Q220" i="10" s="1"/>
  <c r="P219" i="10"/>
  <c r="Q219" i="10" s="1"/>
  <c r="Q218" i="10"/>
  <c r="P218" i="10"/>
  <c r="P217" i="10"/>
  <c r="Q217" i="10" s="1"/>
  <c r="P216" i="10"/>
  <c r="Q216" i="10" s="1"/>
  <c r="P215" i="10"/>
  <c r="Q215" i="10" s="1"/>
  <c r="P214" i="10"/>
  <c r="Q214" i="10" s="1"/>
  <c r="P213" i="10"/>
  <c r="Q213" i="10" s="1"/>
  <c r="P212" i="10"/>
  <c r="Q212" i="10" s="1"/>
  <c r="P211" i="10"/>
  <c r="Q211" i="10" s="1"/>
  <c r="P210" i="10"/>
  <c r="Q210" i="10" s="1"/>
  <c r="P209" i="10"/>
  <c r="Q209" i="10" s="1"/>
  <c r="P208" i="10"/>
  <c r="Q208" i="10" s="1"/>
  <c r="P207" i="10"/>
  <c r="Q207" i="10" s="1"/>
  <c r="P206" i="10"/>
  <c r="Q206" i="10" s="1"/>
  <c r="P205" i="10"/>
  <c r="Q205" i="10" s="1"/>
  <c r="P204" i="10"/>
  <c r="Q204" i="10" s="1"/>
  <c r="P203" i="10"/>
  <c r="Q203" i="10" s="1"/>
  <c r="Q202" i="10"/>
  <c r="P202" i="10"/>
  <c r="P201" i="10"/>
  <c r="Q201" i="10" s="1"/>
  <c r="P200" i="10"/>
  <c r="Q200" i="10" s="1"/>
  <c r="P199" i="10"/>
  <c r="Q199" i="10" s="1"/>
  <c r="P198" i="10"/>
  <c r="Q198" i="10" s="1"/>
  <c r="P197" i="10"/>
  <c r="Q197" i="10" s="1"/>
  <c r="P196" i="10"/>
  <c r="Q196" i="10" s="1"/>
  <c r="P195" i="10"/>
  <c r="Q195" i="10" s="1"/>
  <c r="P194" i="10"/>
  <c r="Q194" i="10" s="1"/>
  <c r="P193" i="10"/>
  <c r="Q193" i="10" s="1"/>
  <c r="P192" i="10"/>
  <c r="Q192" i="10" s="1"/>
  <c r="P191" i="10"/>
  <c r="Q191" i="10" s="1"/>
  <c r="P190" i="10"/>
  <c r="Q190" i="10" s="1"/>
  <c r="P189" i="10"/>
  <c r="Q189" i="10" s="1"/>
  <c r="P188" i="10"/>
  <c r="Q188" i="10" s="1"/>
  <c r="P187" i="10"/>
  <c r="Q187" i="10" s="1"/>
  <c r="P186" i="10"/>
  <c r="Q186" i="10" s="1"/>
  <c r="P185" i="10"/>
  <c r="Q185" i="10" s="1"/>
  <c r="P184" i="10"/>
  <c r="Q184" i="10" s="1"/>
  <c r="P183" i="10"/>
  <c r="Q183" i="10" s="1"/>
  <c r="P182" i="10"/>
  <c r="Q182" i="10" s="1"/>
  <c r="P181" i="10"/>
  <c r="Q181" i="10" s="1"/>
  <c r="P180" i="10"/>
  <c r="Q180" i="10" s="1"/>
  <c r="P179" i="10"/>
  <c r="Q179" i="10" s="1"/>
  <c r="P178" i="10"/>
  <c r="Q178" i="10" s="1"/>
  <c r="P177" i="10"/>
  <c r="Q177" i="10" s="1"/>
  <c r="P176" i="10"/>
  <c r="Q176" i="10" s="1"/>
  <c r="P175" i="10"/>
  <c r="Q175" i="10" s="1"/>
  <c r="P174" i="10"/>
  <c r="Q174" i="10" s="1"/>
  <c r="P173" i="10"/>
  <c r="Q173" i="10" s="1"/>
  <c r="P172" i="10"/>
  <c r="Q172" i="10" s="1"/>
  <c r="P171" i="10"/>
  <c r="Q171" i="10" s="1"/>
  <c r="P170" i="10"/>
  <c r="Q170" i="10" s="1"/>
  <c r="P169" i="10"/>
  <c r="Q169" i="10" s="1"/>
  <c r="Q168" i="10"/>
  <c r="P168" i="10"/>
  <c r="P167" i="10"/>
  <c r="Q167" i="10" s="1"/>
  <c r="P166" i="10"/>
  <c r="Q166" i="10" s="1"/>
  <c r="P165" i="10"/>
  <c r="Q165" i="10" s="1"/>
  <c r="P164" i="10"/>
  <c r="Q164" i="10" s="1"/>
  <c r="P163" i="10"/>
  <c r="Q163" i="10" s="1"/>
  <c r="Q162" i="10"/>
  <c r="P162" i="10"/>
  <c r="P161" i="10"/>
  <c r="Q161" i="10" s="1"/>
  <c r="P160" i="10"/>
  <c r="Q160" i="10" s="1"/>
  <c r="P159" i="10"/>
  <c r="Q159" i="10" s="1"/>
  <c r="P158" i="10"/>
  <c r="Q158" i="10" s="1"/>
  <c r="P157" i="10"/>
  <c r="Q157" i="10" s="1"/>
  <c r="P156" i="10"/>
  <c r="Q156" i="10" s="1"/>
  <c r="P155" i="10"/>
  <c r="Q155" i="10" s="1"/>
  <c r="P154" i="10"/>
  <c r="Q154" i="10" s="1"/>
  <c r="P153" i="10"/>
  <c r="Q153" i="10" s="1"/>
  <c r="P152" i="10"/>
  <c r="Q152" i="10" s="1"/>
  <c r="P151" i="10"/>
  <c r="Q151" i="10" s="1"/>
  <c r="P150" i="10"/>
  <c r="Q150" i="10" s="1"/>
  <c r="P149" i="10"/>
  <c r="Q149" i="10" s="1"/>
  <c r="P148" i="10"/>
  <c r="Q148" i="10" s="1"/>
  <c r="P147" i="10"/>
  <c r="Q147" i="10" s="1"/>
  <c r="P146" i="10"/>
  <c r="Q146" i="10" s="1"/>
  <c r="P145" i="10"/>
  <c r="Q145" i="10" s="1"/>
  <c r="P144" i="10"/>
  <c r="Q144" i="10" s="1"/>
  <c r="P143" i="10"/>
  <c r="Q143" i="10" s="1"/>
  <c r="P142" i="10"/>
  <c r="Q142" i="10" s="1"/>
  <c r="P141" i="10"/>
  <c r="Q141" i="10" s="1"/>
  <c r="P140" i="10"/>
  <c r="Q140" i="10" s="1"/>
  <c r="P139" i="10"/>
  <c r="Q139" i="10" s="1"/>
  <c r="P138" i="10"/>
  <c r="Q138" i="10" s="1"/>
  <c r="P137" i="10"/>
  <c r="Q137" i="10" s="1"/>
  <c r="P136" i="10"/>
  <c r="Q136" i="10" s="1"/>
  <c r="P135" i="10"/>
  <c r="Q135" i="10" s="1"/>
  <c r="P134" i="10"/>
  <c r="Q134" i="10" s="1"/>
  <c r="P133" i="10"/>
  <c r="Q133" i="10" s="1"/>
  <c r="P132" i="10"/>
  <c r="Q132" i="10" s="1"/>
  <c r="P131" i="10"/>
  <c r="Q131" i="10" s="1"/>
  <c r="P130" i="10"/>
  <c r="Q130" i="10" s="1"/>
  <c r="P129" i="10"/>
  <c r="Q129" i="10" s="1"/>
  <c r="P128" i="10"/>
  <c r="Q128" i="10" s="1"/>
  <c r="P127" i="10"/>
  <c r="Q127" i="10" s="1"/>
  <c r="P126" i="10"/>
  <c r="Q126" i="10" s="1"/>
  <c r="P125" i="10"/>
  <c r="Q125" i="10" s="1"/>
  <c r="Q124" i="10"/>
  <c r="P124" i="10"/>
  <c r="P123" i="10"/>
  <c r="Q123" i="10" s="1"/>
  <c r="P122" i="10"/>
  <c r="Q122" i="10" s="1"/>
  <c r="P121" i="10"/>
  <c r="Q121" i="10" s="1"/>
  <c r="P120" i="10"/>
  <c r="Q120" i="10" s="1"/>
  <c r="P119" i="10"/>
  <c r="Q119" i="10" s="1"/>
  <c r="P118" i="10"/>
  <c r="Q118" i="10" s="1"/>
  <c r="P117" i="10"/>
  <c r="Q117" i="10" s="1"/>
  <c r="P116" i="10"/>
  <c r="Q116" i="10" s="1"/>
  <c r="P115" i="10"/>
  <c r="Q115" i="10" s="1"/>
  <c r="P114" i="10"/>
  <c r="Q114" i="10" s="1"/>
  <c r="P113" i="10"/>
  <c r="Q113" i="10" s="1"/>
  <c r="P112" i="10"/>
  <c r="Q112" i="10" s="1"/>
  <c r="P111" i="10"/>
  <c r="Q111" i="10" s="1"/>
  <c r="P110" i="10"/>
  <c r="Q110" i="10" s="1"/>
  <c r="P109" i="10"/>
  <c r="Q109" i="10" s="1"/>
  <c r="P108" i="10"/>
  <c r="Q108" i="10" s="1"/>
  <c r="P107" i="10"/>
  <c r="Q107" i="10" s="1"/>
  <c r="P106" i="10"/>
  <c r="Q106" i="10" s="1"/>
  <c r="P105" i="10"/>
  <c r="Q105" i="10" s="1"/>
  <c r="P104" i="10"/>
  <c r="Q104" i="10" s="1"/>
  <c r="P103" i="10"/>
  <c r="Q103" i="10" s="1"/>
  <c r="P102" i="10"/>
  <c r="Q102" i="10" s="1"/>
  <c r="P101" i="10"/>
  <c r="Q101" i="10" s="1"/>
  <c r="P100" i="10"/>
  <c r="Q100" i="10" s="1"/>
  <c r="P99" i="10"/>
  <c r="Q99" i="10" s="1"/>
  <c r="P98" i="10"/>
  <c r="Q98" i="10" s="1"/>
  <c r="P97" i="10"/>
  <c r="Q97" i="10" s="1"/>
  <c r="P96" i="10"/>
  <c r="Q96" i="10" s="1"/>
  <c r="P95" i="10"/>
  <c r="Q95" i="10" s="1"/>
  <c r="P94" i="10"/>
  <c r="Q94" i="10" s="1"/>
  <c r="P93" i="10"/>
  <c r="Q93" i="10" s="1"/>
  <c r="P92" i="10"/>
  <c r="Q92" i="10" s="1"/>
  <c r="P91" i="10"/>
  <c r="Q91" i="10" s="1"/>
  <c r="P90" i="10"/>
  <c r="Q90" i="10" s="1"/>
  <c r="P89" i="10"/>
  <c r="Q89" i="10" s="1"/>
  <c r="P88" i="10"/>
  <c r="Q88" i="10" s="1"/>
  <c r="P87" i="10"/>
  <c r="Q87" i="10" s="1"/>
  <c r="Q86" i="10"/>
  <c r="P86" i="10"/>
  <c r="P85" i="10"/>
  <c r="Q85" i="10" s="1"/>
  <c r="P84" i="10"/>
  <c r="Q84" i="10" s="1"/>
  <c r="P83" i="10"/>
  <c r="Q83" i="10" s="1"/>
  <c r="P82" i="10"/>
  <c r="Q82" i="10" s="1"/>
  <c r="P81" i="10"/>
  <c r="Q81" i="10" s="1"/>
  <c r="P80" i="10"/>
  <c r="Q80" i="10" s="1"/>
  <c r="P79" i="10"/>
  <c r="Q79" i="10" s="1"/>
  <c r="P78" i="10"/>
  <c r="Q78" i="10" s="1"/>
  <c r="P77" i="10"/>
  <c r="Q77" i="10" s="1"/>
  <c r="P76" i="10"/>
  <c r="Q76" i="10" s="1"/>
  <c r="P75" i="10"/>
  <c r="Q75" i="10" s="1"/>
  <c r="P74" i="10"/>
  <c r="Q74" i="10" s="1"/>
  <c r="P73" i="10"/>
  <c r="Q73" i="10" s="1"/>
  <c r="P72" i="10"/>
  <c r="Q72" i="10" s="1"/>
  <c r="P71" i="10"/>
  <c r="Q71" i="10" s="1"/>
  <c r="P70" i="10"/>
  <c r="Q70" i="10" s="1"/>
  <c r="P69" i="10"/>
  <c r="Q69" i="10" s="1"/>
  <c r="P68" i="10"/>
  <c r="Q68" i="10" s="1"/>
  <c r="P67" i="10"/>
  <c r="Q67" i="10" s="1"/>
  <c r="P66" i="10"/>
  <c r="Q66" i="10" s="1"/>
  <c r="P65" i="10"/>
  <c r="Q65" i="10" s="1"/>
  <c r="P64" i="10"/>
  <c r="Q64" i="10" s="1"/>
  <c r="P63" i="10"/>
  <c r="Q63" i="10" s="1"/>
  <c r="P62" i="10"/>
  <c r="Q62" i="10" s="1"/>
  <c r="P61" i="10"/>
  <c r="Q61" i="10" s="1"/>
  <c r="P60" i="10"/>
  <c r="Q60" i="10" s="1"/>
  <c r="P59" i="10"/>
  <c r="Q59" i="10" s="1"/>
  <c r="P58" i="10"/>
  <c r="Q58" i="10" s="1"/>
  <c r="P57" i="10"/>
  <c r="Q57" i="10" s="1"/>
  <c r="P56" i="10"/>
  <c r="Q56" i="10" s="1"/>
  <c r="P55" i="10"/>
  <c r="Q55" i="10" s="1"/>
  <c r="P54" i="10"/>
  <c r="Q54" i="10" s="1"/>
  <c r="P53" i="10"/>
  <c r="Q53" i="10" s="1"/>
  <c r="P52" i="10"/>
  <c r="Q52" i="10" s="1"/>
  <c r="P51" i="10"/>
  <c r="Q51" i="10" s="1"/>
  <c r="P50" i="10"/>
  <c r="Q50" i="10" s="1"/>
  <c r="P49" i="10"/>
  <c r="Q49" i="10" s="1"/>
  <c r="P48" i="10"/>
  <c r="Q48" i="10" s="1"/>
  <c r="P47" i="10"/>
  <c r="Q47" i="10" s="1"/>
  <c r="P46" i="10"/>
  <c r="Q46" i="10" s="1"/>
  <c r="P45" i="10"/>
  <c r="Q45" i="10" s="1"/>
  <c r="P44" i="10"/>
  <c r="Q44" i="10" s="1"/>
  <c r="P43" i="10"/>
  <c r="Q43" i="10" s="1"/>
  <c r="P42" i="10"/>
  <c r="Q42" i="10" s="1"/>
  <c r="P41" i="10"/>
  <c r="Q41" i="10" s="1"/>
  <c r="P40" i="10"/>
  <c r="Q40" i="10" s="1"/>
  <c r="P39" i="10"/>
  <c r="Q39" i="10" s="1"/>
  <c r="P38" i="10"/>
  <c r="Q38" i="10" s="1"/>
  <c r="P37" i="10"/>
  <c r="Q37" i="10" s="1"/>
  <c r="P36" i="10"/>
  <c r="Q36" i="10" s="1"/>
  <c r="P35" i="10"/>
  <c r="Q35" i="10" s="1"/>
  <c r="P34" i="10"/>
  <c r="Q34" i="10" s="1"/>
  <c r="P33" i="10"/>
  <c r="Q33" i="10" s="1"/>
  <c r="P32" i="10"/>
  <c r="Q32" i="10" s="1"/>
  <c r="P31" i="10"/>
  <c r="Q31" i="10" s="1"/>
  <c r="P30" i="10"/>
  <c r="Q30" i="10" s="1"/>
  <c r="P29" i="10"/>
  <c r="Q29" i="10" s="1"/>
  <c r="P28" i="10"/>
  <c r="Q28" i="10" s="1"/>
  <c r="P27" i="10"/>
  <c r="Q27" i="10" s="1"/>
  <c r="P26" i="10"/>
  <c r="Q26" i="10" s="1"/>
  <c r="P25" i="10"/>
  <c r="Q25" i="10" s="1"/>
  <c r="P24" i="10"/>
  <c r="Q24" i="10" s="1"/>
  <c r="P23" i="10"/>
  <c r="Q23" i="10" s="1"/>
  <c r="P22" i="10"/>
  <c r="Q22" i="10" s="1"/>
  <c r="P21" i="10"/>
  <c r="Q21" i="10" s="1"/>
  <c r="P20" i="10"/>
  <c r="Q20" i="10" s="1"/>
  <c r="P19" i="10"/>
  <c r="Q19" i="10" s="1"/>
  <c r="P18" i="10"/>
  <c r="Q18" i="10" s="1"/>
  <c r="P17" i="10"/>
  <c r="Q17" i="10" s="1"/>
  <c r="P16" i="10"/>
  <c r="Q16" i="10" s="1"/>
  <c r="P15" i="10"/>
  <c r="Q15" i="10" s="1"/>
  <c r="P14" i="10"/>
  <c r="Q14" i="10" s="1"/>
  <c r="P13" i="10"/>
  <c r="Q13" i="10" s="1"/>
  <c r="P12" i="10"/>
  <c r="Q12" i="10" s="1"/>
  <c r="P11" i="10"/>
  <c r="Q11" i="10" s="1"/>
  <c r="P10" i="10"/>
  <c r="Q10" i="10" s="1"/>
  <c r="P9" i="10"/>
  <c r="Q9" i="10" s="1"/>
  <c r="P8" i="10"/>
  <c r="Q8" i="10" s="1"/>
  <c r="P7" i="10"/>
  <c r="Q7" i="10" s="1"/>
  <c r="P6" i="10"/>
  <c r="Q6" i="10" s="1"/>
  <c r="P5" i="10"/>
  <c r="Q5" i="10" s="1"/>
  <c r="P4" i="10"/>
  <c r="Q4" i="10" s="1"/>
  <c r="P3" i="10"/>
  <c r="I244" i="10"/>
  <c r="H244" i="10"/>
  <c r="J243" i="10"/>
  <c r="K243" i="10" s="1"/>
  <c r="J242" i="10"/>
  <c r="K242" i="10" s="1"/>
  <c r="J241" i="10"/>
  <c r="K241" i="10" s="1"/>
  <c r="J240" i="10"/>
  <c r="K240" i="10" s="1"/>
  <c r="J239" i="10"/>
  <c r="K239" i="10" s="1"/>
  <c r="J238" i="10"/>
  <c r="K238" i="10" s="1"/>
  <c r="J237" i="10"/>
  <c r="K237" i="10" s="1"/>
  <c r="J236" i="10"/>
  <c r="K236" i="10" s="1"/>
  <c r="J235" i="10"/>
  <c r="K235" i="10" s="1"/>
  <c r="J234" i="10"/>
  <c r="K234" i="10" s="1"/>
  <c r="J233" i="10"/>
  <c r="K233" i="10" s="1"/>
  <c r="J232" i="10"/>
  <c r="K232" i="10" s="1"/>
  <c r="J231" i="10"/>
  <c r="K231" i="10" s="1"/>
  <c r="J230" i="10"/>
  <c r="K230" i="10" s="1"/>
  <c r="J229" i="10"/>
  <c r="K229" i="10" s="1"/>
  <c r="J228" i="10"/>
  <c r="K228" i="10" s="1"/>
  <c r="J227" i="10"/>
  <c r="K227" i="10" s="1"/>
  <c r="J226" i="10"/>
  <c r="K226" i="10" s="1"/>
  <c r="J225" i="10"/>
  <c r="K225" i="10" s="1"/>
  <c r="J224" i="10"/>
  <c r="K224" i="10" s="1"/>
  <c r="J223" i="10"/>
  <c r="K223" i="10" s="1"/>
  <c r="J222" i="10"/>
  <c r="K222" i="10" s="1"/>
  <c r="J221" i="10"/>
  <c r="K221" i="10" s="1"/>
  <c r="J220" i="10"/>
  <c r="K220" i="10" s="1"/>
  <c r="J219" i="10"/>
  <c r="K219" i="10" s="1"/>
  <c r="J218" i="10"/>
  <c r="K218" i="10" s="1"/>
  <c r="J217" i="10"/>
  <c r="K217" i="10" s="1"/>
  <c r="J216" i="10"/>
  <c r="K216" i="10" s="1"/>
  <c r="J215" i="10"/>
  <c r="K215" i="10" s="1"/>
  <c r="J214" i="10"/>
  <c r="K214" i="10" s="1"/>
  <c r="J213" i="10"/>
  <c r="K213" i="10" s="1"/>
  <c r="J212" i="10"/>
  <c r="K212" i="10" s="1"/>
  <c r="J211" i="10"/>
  <c r="K211" i="10" s="1"/>
  <c r="J210" i="10"/>
  <c r="K210" i="10" s="1"/>
  <c r="J209" i="10"/>
  <c r="K209" i="10" s="1"/>
  <c r="K208" i="10"/>
  <c r="J208" i="10"/>
  <c r="J207" i="10"/>
  <c r="K207" i="10" s="1"/>
  <c r="J206" i="10"/>
  <c r="K206" i="10" s="1"/>
  <c r="J205" i="10"/>
  <c r="K205" i="10" s="1"/>
  <c r="J204" i="10"/>
  <c r="K204" i="10" s="1"/>
  <c r="J203" i="10"/>
  <c r="K203" i="10" s="1"/>
  <c r="J202" i="10"/>
  <c r="K202" i="10" s="1"/>
  <c r="J201" i="10"/>
  <c r="K201" i="10" s="1"/>
  <c r="J200" i="10"/>
  <c r="K200" i="10" s="1"/>
  <c r="J199" i="10"/>
  <c r="K199" i="10" s="1"/>
  <c r="J198" i="10"/>
  <c r="K198" i="10" s="1"/>
  <c r="J197" i="10"/>
  <c r="K197" i="10" s="1"/>
  <c r="J196" i="10"/>
  <c r="K196" i="10" s="1"/>
  <c r="J195" i="10"/>
  <c r="K195" i="10" s="1"/>
  <c r="J194" i="10"/>
  <c r="K194" i="10" s="1"/>
  <c r="J193" i="10"/>
  <c r="K193" i="10" s="1"/>
  <c r="J192" i="10"/>
  <c r="K192" i="10" s="1"/>
  <c r="J191" i="10"/>
  <c r="K191" i="10" s="1"/>
  <c r="J190" i="10"/>
  <c r="K190" i="10" s="1"/>
  <c r="J189" i="10"/>
  <c r="K189" i="10" s="1"/>
  <c r="J188" i="10"/>
  <c r="K188" i="10" s="1"/>
  <c r="J187" i="10"/>
  <c r="K187" i="10" s="1"/>
  <c r="J186" i="10"/>
  <c r="K186" i="10" s="1"/>
  <c r="J185" i="10"/>
  <c r="K185" i="10" s="1"/>
  <c r="J184" i="10"/>
  <c r="K184" i="10" s="1"/>
  <c r="J183" i="10"/>
  <c r="K183" i="10" s="1"/>
  <c r="J182" i="10"/>
  <c r="K182" i="10" s="1"/>
  <c r="J181" i="10"/>
  <c r="K181" i="10" s="1"/>
  <c r="J180" i="10"/>
  <c r="K180" i="10" s="1"/>
  <c r="J179" i="10"/>
  <c r="K179" i="10" s="1"/>
  <c r="J178" i="10"/>
  <c r="K178" i="10" s="1"/>
  <c r="J177" i="10"/>
  <c r="K177" i="10" s="1"/>
  <c r="J176" i="10"/>
  <c r="K176" i="10" s="1"/>
  <c r="J175" i="10"/>
  <c r="K175" i="10" s="1"/>
  <c r="J174" i="10"/>
  <c r="K174" i="10" s="1"/>
  <c r="J173" i="10"/>
  <c r="K173" i="10" s="1"/>
  <c r="J172" i="10"/>
  <c r="K172" i="10" s="1"/>
  <c r="J171" i="10"/>
  <c r="K171" i="10" s="1"/>
  <c r="J170" i="10"/>
  <c r="K170" i="10" s="1"/>
  <c r="J169" i="10"/>
  <c r="K169" i="10" s="1"/>
  <c r="J168" i="10"/>
  <c r="K168" i="10" s="1"/>
  <c r="J167" i="10"/>
  <c r="K167" i="10" s="1"/>
  <c r="J166" i="10"/>
  <c r="K166" i="10" s="1"/>
  <c r="J165" i="10"/>
  <c r="K165" i="10" s="1"/>
  <c r="J164" i="10"/>
  <c r="K164" i="10" s="1"/>
  <c r="J163" i="10"/>
  <c r="K163" i="10" s="1"/>
  <c r="J162" i="10"/>
  <c r="K162" i="10" s="1"/>
  <c r="J161" i="10"/>
  <c r="K161" i="10" s="1"/>
  <c r="J160" i="10"/>
  <c r="K160" i="10" s="1"/>
  <c r="J159" i="10"/>
  <c r="K159" i="10" s="1"/>
  <c r="J158" i="10"/>
  <c r="K158" i="10" s="1"/>
  <c r="J157" i="10"/>
  <c r="K157" i="10" s="1"/>
  <c r="J156" i="10"/>
  <c r="K156" i="10" s="1"/>
  <c r="J155" i="10"/>
  <c r="K155" i="10" s="1"/>
  <c r="J154" i="10"/>
  <c r="K154" i="10" s="1"/>
  <c r="J153" i="10"/>
  <c r="K153" i="10" s="1"/>
  <c r="J152" i="10"/>
  <c r="K152" i="10" s="1"/>
  <c r="J151" i="10"/>
  <c r="K151" i="10" s="1"/>
  <c r="J150" i="10"/>
  <c r="K150" i="10" s="1"/>
  <c r="J149" i="10"/>
  <c r="K149" i="10" s="1"/>
  <c r="J148" i="10"/>
  <c r="K148" i="10" s="1"/>
  <c r="J147" i="10"/>
  <c r="K147" i="10" s="1"/>
  <c r="J146" i="10"/>
  <c r="K146" i="10" s="1"/>
  <c r="J145" i="10"/>
  <c r="K145" i="10" s="1"/>
  <c r="J144" i="10"/>
  <c r="K144" i="10" s="1"/>
  <c r="J143" i="10"/>
  <c r="K143" i="10" s="1"/>
  <c r="J142" i="10"/>
  <c r="K142" i="10" s="1"/>
  <c r="J141" i="10"/>
  <c r="K141" i="10" s="1"/>
  <c r="J140" i="10"/>
  <c r="K140" i="10" s="1"/>
  <c r="J139" i="10"/>
  <c r="K139" i="10" s="1"/>
  <c r="J138" i="10"/>
  <c r="K138" i="10" s="1"/>
  <c r="J137" i="10"/>
  <c r="K137" i="10" s="1"/>
  <c r="J136" i="10"/>
  <c r="K136" i="10" s="1"/>
  <c r="J135" i="10"/>
  <c r="K135" i="10" s="1"/>
  <c r="J134" i="10"/>
  <c r="K134" i="10" s="1"/>
  <c r="J133" i="10"/>
  <c r="K133" i="10" s="1"/>
  <c r="J132" i="10"/>
  <c r="K132" i="10" s="1"/>
  <c r="J131" i="10"/>
  <c r="K131" i="10" s="1"/>
  <c r="J130" i="10"/>
  <c r="K130" i="10" s="1"/>
  <c r="J129" i="10"/>
  <c r="K129" i="10" s="1"/>
  <c r="J128" i="10"/>
  <c r="K128" i="10" s="1"/>
  <c r="J127" i="10"/>
  <c r="K127" i="10" s="1"/>
  <c r="J126" i="10"/>
  <c r="K126" i="10" s="1"/>
  <c r="J125" i="10"/>
  <c r="K125" i="10" s="1"/>
  <c r="J124" i="10"/>
  <c r="K124" i="10" s="1"/>
  <c r="J123" i="10"/>
  <c r="K123" i="10" s="1"/>
  <c r="J122" i="10"/>
  <c r="K122" i="10" s="1"/>
  <c r="J121" i="10"/>
  <c r="K121" i="10" s="1"/>
  <c r="J120" i="10"/>
  <c r="K120" i="10" s="1"/>
  <c r="J119" i="10"/>
  <c r="K119" i="10" s="1"/>
  <c r="J118" i="10"/>
  <c r="K118" i="10" s="1"/>
  <c r="J117" i="10"/>
  <c r="K117" i="10" s="1"/>
  <c r="J116" i="10"/>
  <c r="K116" i="10" s="1"/>
  <c r="J115" i="10"/>
  <c r="K115" i="10" s="1"/>
  <c r="J114" i="10"/>
  <c r="K114" i="10" s="1"/>
  <c r="J113" i="10"/>
  <c r="K113" i="10" s="1"/>
  <c r="J112" i="10"/>
  <c r="K112" i="10" s="1"/>
  <c r="J111" i="10"/>
  <c r="K111" i="10" s="1"/>
  <c r="J110" i="10"/>
  <c r="K110" i="10" s="1"/>
  <c r="J109" i="10"/>
  <c r="K109" i="10" s="1"/>
  <c r="J108" i="10"/>
  <c r="K108" i="10" s="1"/>
  <c r="J107" i="10"/>
  <c r="K107" i="10" s="1"/>
  <c r="J106" i="10"/>
  <c r="K106" i="10" s="1"/>
  <c r="J105" i="10"/>
  <c r="K105" i="10" s="1"/>
  <c r="J104" i="10"/>
  <c r="K104" i="10" s="1"/>
  <c r="J103" i="10"/>
  <c r="K103" i="10" s="1"/>
  <c r="J102" i="10"/>
  <c r="K102" i="10" s="1"/>
  <c r="J101" i="10"/>
  <c r="K101" i="10" s="1"/>
  <c r="J100" i="10"/>
  <c r="K100" i="10" s="1"/>
  <c r="J99" i="10"/>
  <c r="K99" i="10" s="1"/>
  <c r="J98" i="10"/>
  <c r="K98" i="10" s="1"/>
  <c r="J97" i="10"/>
  <c r="K97" i="10" s="1"/>
  <c r="J96" i="10"/>
  <c r="K96" i="10" s="1"/>
  <c r="J95" i="10"/>
  <c r="K95" i="10" s="1"/>
  <c r="J94" i="10"/>
  <c r="K94" i="10" s="1"/>
  <c r="J93" i="10"/>
  <c r="K93" i="10" s="1"/>
  <c r="J92" i="10"/>
  <c r="K92" i="10" s="1"/>
  <c r="J91" i="10"/>
  <c r="K91" i="10" s="1"/>
  <c r="J90" i="10"/>
  <c r="K90" i="10" s="1"/>
  <c r="J89" i="10"/>
  <c r="K89" i="10" s="1"/>
  <c r="J88" i="10"/>
  <c r="K88" i="10" s="1"/>
  <c r="J87" i="10"/>
  <c r="K87" i="10" s="1"/>
  <c r="J86" i="10"/>
  <c r="K86" i="10" s="1"/>
  <c r="J85" i="10"/>
  <c r="K85" i="10" s="1"/>
  <c r="J84" i="10"/>
  <c r="K84" i="10" s="1"/>
  <c r="J83" i="10"/>
  <c r="K83" i="10" s="1"/>
  <c r="J82" i="10"/>
  <c r="K82" i="10" s="1"/>
  <c r="J81" i="10"/>
  <c r="K81" i="10" s="1"/>
  <c r="J80" i="10"/>
  <c r="K80" i="10" s="1"/>
  <c r="J79" i="10"/>
  <c r="K79" i="10" s="1"/>
  <c r="J78" i="10"/>
  <c r="K78" i="10" s="1"/>
  <c r="J77" i="10"/>
  <c r="K77" i="10" s="1"/>
  <c r="J76" i="10"/>
  <c r="K76" i="10" s="1"/>
  <c r="J75" i="10"/>
  <c r="K75" i="10" s="1"/>
  <c r="J74" i="10"/>
  <c r="K74" i="10" s="1"/>
  <c r="J73" i="10"/>
  <c r="K73" i="10" s="1"/>
  <c r="J72" i="10"/>
  <c r="K72" i="10" s="1"/>
  <c r="J71" i="10"/>
  <c r="K71" i="10" s="1"/>
  <c r="J70" i="10"/>
  <c r="K70" i="10" s="1"/>
  <c r="J69" i="10"/>
  <c r="K69" i="10" s="1"/>
  <c r="J68" i="10"/>
  <c r="K68" i="10" s="1"/>
  <c r="J67" i="10"/>
  <c r="K67" i="10" s="1"/>
  <c r="J66" i="10"/>
  <c r="K66" i="10" s="1"/>
  <c r="J65" i="10"/>
  <c r="K65" i="10" s="1"/>
  <c r="J64" i="10"/>
  <c r="K64" i="10" s="1"/>
  <c r="J63" i="10"/>
  <c r="K63" i="10" s="1"/>
  <c r="J62" i="10"/>
  <c r="K62" i="10" s="1"/>
  <c r="J61" i="10"/>
  <c r="K61" i="10" s="1"/>
  <c r="J60" i="10"/>
  <c r="K60" i="10" s="1"/>
  <c r="J59" i="10"/>
  <c r="K59" i="10" s="1"/>
  <c r="J58" i="10"/>
  <c r="K58" i="10" s="1"/>
  <c r="J57" i="10"/>
  <c r="K57" i="10" s="1"/>
  <c r="J56" i="10"/>
  <c r="K56" i="10" s="1"/>
  <c r="J55" i="10"/>
  <c r="K55" i="10" s="1"/>
  <c r="J54" i="10"/>
  <c r="K54" i="10" s="1"/>
  <c r="J53" i="10"/>
  <c r="K53" i="10" s="1"/>
  <c r="J52" i="10"/>
  <c r="K52" i="10" s="1"/>
  <c r="J51" i="10"/>
  <c r="K51" i="10" s="1"/>
  <c r="J50" i="10"/>
  <c r="K50" i="10" s="1"/>
  <c r="J49" i="10"/>
  <c r="K49" i="10" s="1"/>
  <c r="J48" i="10"/>
  <c r="K48" i="10" s="1"/>
  <c r="K47" i="10"/>
  <c r="J47" i="10"/>
  <c r="J46" i="10"/>
  <c r="K46" i="10" s="1"/>
  <c r="J45" i="10"/>
  <c r="K45" i="10" s="1"/>
  <c r="J44" i="10"/>
  <c r="K44" i="10" s="1"/>
  <c r="J43" i="10"/>
  <c r="K43" i="10" s="1"/>
  <c r="J42" i="10"/>
  <c r="K42" i="10" s="1"/>
  <c r="J41" i="10"/>
  <c r="K41" i="10" s="1"/>
  <c r="J40" i="10"/>
  <c r="K40" i="10" s="1"/>
  <c r="J39" i="10"/>
  <c r="K39" i="10" s="1"/>
  <c r="J38" i="10"/>
  <c r="K38" i="10" s="1"/>
  <c r="J37" i="10"/>
  <c r="K37" i="10" s="1"/>
  <c r="J36" i="10"/>
  <c r="K36" i="10" s="1"/>
  <c r="J35" i="10"/>
  <c r="K35" i="10" s="1"/>
  <c r="J34" i="10"/>
  <c r="K34" i="10" s="1"/>
  <c r="J33" i="10"/>
  <c r="K33" i="10" s="1"/>
  <c r="J32" i="10"/>
  <c r="K32" i="10" s="1"/>
  <c r="J31" i="10"/>
  <c r="K31" i="10" s="1"/>
  <c r="J30" i="10"/>
  <c r="K30" i="10" s="1"/>
  <c r="J29" i="10"/>
  <c r="K29" i="10" s="1"/>
  <c r="J28" i="10"/>
  <c r="K28" i="10" s="1"/>
  <c r="J27" i="10"/>
  <c r="K27" i="10" s="1"/>
  <c r="J26" i="10"/>
  <c r="K26" i="10" s="1"/>
  <c r="J25" i="10"/>
  <c r="K25" i="10" s="1"/>
  <c r="J24" i="10"/>
  <c r="K24" i="10" s="1"/>
  <c r="J23" i="10"/>
  <c r="K23" i="10" s="1"/>
  <c r="J22" i="10"/>
  <c r="K22" i="10" s="1"/>
  <c r="J21" i="10"/>
  <c r="K21" i="10" s="1"/>
  <c r="J20" i="10"/>
  <c r="K20" i="10" s="1"/>
  <c r="J19" i="10"/>
  <c r="K19" i="10" s="1"/>
  <c r="J18" i="10"/>
  <c r="K18" i="10" s="1"/>
  <c r="J17" i="10"/>
  <c r="K17" i="10" s="1"/>
  <c r="J16" i="10"/>
  <c r="K16" i="10" s="1"/>
  <c r="J15" i="10"/>
  <c r="K15" i="10" s="1"/>
  <c r="J14" i="10"/>
  <c r="K14" i="10" s="1"/>
  <c r="J13" i="10"/>
  <c r="K13" i="10" s="1"/>
  <c r="J12" i="10"/>
  <c r="K12" i="10" s="1"/>
  <c r="J11" i="10"/>
  <c r="K11" i="10" s="1"/>
  <c r="J10" i="10"/>
  <c r="K10" i="10" s="1"/>
  <c r="J9" i="10"/>
  <c r="K9" i="10" s="1"/>
  <c r="J8" i="10"/>
  <c r="K8" i="10" s="1"/>
  <c r="J7" i="10"/>
  <c r="K7" i="10" s="1"/>
  <c r="J6" i="10"/>
  <c r="K6" i="10" s="1"/>
  <c r="J5" i="10"/>
  <c r="K5" i="10" s="1"/>
  <c r="J4" i="10"/>
  <c r="K4" i="10" s="1"/>
  <c r="J3" i="10"/>
  <c r="C230" i="10"/>
  <c r="B230" i="10"/>
  <c r="D229" i="10"/>
  <c r="E229" i="10" s="1"/>
  <c r="D228" i="10"/>
  <c r="E228" i="10" s="1"/>
  <c r="D227" i="10"/>
  <c r="E227" i="10" s="1"/>
  <c r="D226" i="10"/>
  <c r="E226" i="10" s="1"/>
  <c r="D225" i="10"/>
  <c r="E225" i="10" s="1"/>
  <c r="D224" i="10"/>
  <c r="E224" i="10" s="1"/>
  <c r="D223" i="10"/>
  <c r="E223" i="10" s="1"/>
  <c r="D222" i="10"/>
  <c r="E222" i="10" s="1"/>
  <c r="D221" i="10"/>
  <c r="E221" i="10" s="1"/>
  <c r="D220" i="10"/>
  <c r="E220" i="10" s="1"/>
  <c r="D219" i="10"/>
  <c r="E219" i="10" s="1"/>
  <c r="D218" i="10"/>
  <c r="E218" i="10" s="1"/>
  <c r="D217" i="10"/>
  <c r="E217" i="10" s="1"/>
  <c r="D216" i="10"/>
  <c r="E216" i="10" s="1"/>
  <c r="D215" i="10"/>
  <c r="E215" i="10" s="1"/>
  <c r="D214" i="10"/>
  <c r="E214" i="10" s="1"/>
  <c r="D213" i="10"/>
  <c r="E213" i="10" s="1"/>
  <c r="D212" i="10"/>
  <c r="E212" i="10" s="1"/>
  <c r="D211" i="10"/>
  <c r="E211" i="10" s="1"/>
  <c r="D210" i="10"/>
  <c r="E210" i="10" s="1"/>
  <c r="D209" i="10"/>
  <c r="E209" i="10" s="1"/>
  <c r="D208" i="10"/>
  <c r="E208" i="10" s="1"/>
  <c r="D207" i="10"/>
  <c r="E207" i="10" s="1"/>
  <c r="D206" i="10"/>
  <c r="E206" i="10" s="1"/>
  <c r="D205" i="10"/>
  <c r="E205" i="10" s="1"/>
  <c r="D204" i="10"/>
  <c r="E204" i="10" s="1"/>
  <c r="D203" i="10"/>
  <c r="E203" i="10" s="1"/>
  <c r="D202" i="10"/>
  <c r="E202" i="10" s="1"/>
  <c r="D201" i="10"/>
  <c r="E201" i="10" s="1"/>
  <c r="D200" i="10"/>
  <c r="E200" i="10" s="1"/>
  <c r="D199" i="10"/>
  <c r="E199" i="10" s="1"/>
  <c r="D198" i="10"/>
  <c r="E198" i="10" s="1"/>
  <c r="D197" i="10"/>
  <c r="E197" i="10" s="1"/>
  <c r="D196" i="10"/>
  <c r="E196" i="10" s="1"/>
  <c r="D195" i="10"/>
  <c r="E195" i="10" s="1"/>
  <c r="D194" i="10"/>
  <c r="E194" i="10" s="1"/>
  <c r="D193" i="10"/>
  <c r="E193" i="10" s="1"/>
  <c r="D192" i="10"/>
  <c r="E192" i="10" s="1"/>
  <c r="D191" i="10"/>
  <c r="E191" i="10" s="1"/>
  <c r="D190" i="10"/>
  <c r="E190" i="10" s="1"/>
  <c r="D189" i="10"/>
  <c r="E189" i="10" s="1"/>
  <c r="D188" i="10"/>
  <c r="E188" i="10" s="1"/>
  <c r="D187" i="10"/>
  <c r="E187" i="10" s="1"/>
  <c r="D186" i="10"/>
  <c r="E186" i="10" s="1"/>
  <c r="D185" i="10"/>
  <c r="E185" i="10" s="1"/>
  <c r="D184" i="10"/>
  <c r="E184" i="10" s="1"/>
  <c r="D183" i="10"/>
  <c r="E183" i="10" s="1"/>
  <c r="D182" i="10"/>
  <c r="E182" i="10" s="1"/>
  <c r="D181" i="10"/>
  <c r="E181" i="10" s="1"/>
  <c r="D180" i="10"/>
  <c r="E180" i="10" s="1"/>
  <c r="D179" i="10"/>
  <c r="E179" i="10" s="1"/>
  <c r="D178" i="10"/>
  <c r="E178" i="10" s="1"/>
  <c r="D177" i="10"/>
  <c r="E177" i="10" s="1"/>
  <c r="D176" i="10"/>
  <c r="E176" i="10" s="1"/>
  <c r="D175" i="10"/>
  <c r="E175" i="10" s="1"/>
  <c r="D174" i="10"/>
  <c r="E174" i="10" s="1"/>
  <c r="D173" i="10"/>
  <c r="E173" i="10" s="1"/>
  <c r="D172" i="10"/>
  <c r="E172" i="10" s="1"/>
  <c r="D171" i="10"/>
  <c r="E171" i="10" s="1"/>
  <c r="D170" i="10"/>
  <c r="E170" i="10" s="1"/>
  <c r="D169" i="10"/>
  <c r="E169" i="10" s="1"/>
  <c r="D168" i="10"/>
  <c r="E168" i="10" s="1"/>
  <c r="D167" i="10"/>
  <c r="E167" i="10" s="1"/>
  <c r="D166" i="10"/>
  <c r="E166" i="10" s="1"/>
  <c r="D165" i="10"/>
  <c r="E165" i="10" s="1"/>
  <c r="D164" i="10"/>
  <c r="E164" i="10" s="1"/>
  <c r="D163" i="10"/>
  <c r="E163" i="10" s="1"/>
  <c r="D162" i="10"/>
  <c r="E162" i="10" s="1"/>
  <c r="D161" i="10"/>
  <c r="E161" i="10" s="1"/>
  <c r="D160" i="10"/>
  <c r="E160" i="10" s="1"/>
  <c r="D159" i="10"/>
  <c r="E159" i="10" s="1"/>
  <c r="D158" i="10"/>
  <c r="E158" i="10" s="1"/>
  <c r="D157" i="10"/>
  <c r="E157" i="10" s="1"/>
  <c r="D156" i="10"/>
  <c r="E156" i="10" s="1"/>
  <c r="D155" i="10"/>
  <c r="E155" i="10" s="1"/>
  <c r="D154" i="10"/>
  <c r="E154" i="10" s="1"/>
  <c r="D153" i="10"/>
  <c r="E153" i="10" s="1"/>
  <c r="D152" i="10"/>
  <c r="E152" i="10" s="1"/>
  <c r="D151" i="10"/>
  <c r="E151" i="10" s="1"/>
  <c r="D150" i="10"/>
  <c r="E150" i="10" s="1"/>
  <c r="D149" i="10"/>
  <c r="E149" i="10" s="1"/>
  <c r="D148" i="10"/>
  <c r="E148" i="10" s="1"/>
  <c r="D147" i="10"/>
  <c r="E147" i="10" s="1"/>
  <c r="D146" i="10"/>
  <c r="E146" i="10" s="1"/>
  <c r="D145" i="10"/>
  <c r="E145" i="10" s="1"/>
  <c r="D144" i="10"/>
  <c r="E144" i="10" s="1"/>
  <c r="D143" i="10"/>
  <c r="E143" i="10" s="1"/>
  <c r="D142" i="10"/>
  <c r="E142" i="10" s="1"/>
  <c r="D141" i="10"/>
  <c r="E141" i="10" s="1"/>
  <c r="D140" i="10"/>
  <c r="E140" i="10" s="1"/>
  <c r="D139" i="10"/>
  <c r="E139" i="10" s="1"/>
  <c r="D138" i="10"/>
  <c r="E138" i="10" s="1"/>
  <c r="D137" i="10"/>
  <c r="E137" i="10" s="1"/>
  <c r="D136" i="10"/>
  <c r="E136" i="10" s="1"/>
  <c r="D135" i="10"/>
  <c r="E135" i="10" s="1"/>
  <c r="D134" i="10"/>
  <c r="E134" i="10" s="1"/>
  <c r="D133" i="10"/>
  <c r="E133" i="10" s="1"/>
  <c r="D132" i="10"/>
  <c r="E132" i="10" s="1"/>
  <c r="D131" i="10"/>
  <c r="E131" i="10" s="1"/>
  <c r="D130" i="10"/>
  <c r="E130" i="10" s="1"/>
  <c r="D129" i="10"/>
  <c r="E129" i="10" s="1"/>
  <c r="D128" i="10"/>
  <c r="E128" i="10" s="1"/>
  <c r="D127" i="10"/>
  <c r="E127" i="10" s="1"/>
  <c r="D126" i="10"/>
  <c r="E126" i="10" s="1"/>
  <c r="D125" i="10"/>
  <c r="E125" i="10" s="1"/>
  <c r="D124" i="10"/>
  <c r="E124" i="10" s="1"/>
  <c r="D123" i="10"/>
  <c r="E123" i="10" s="1"/>
  <c r="D122" i="10"/>
  <c r="E122" i="10" s="1"/>
  <c r="D121" i="10"/>
  <c r="E121" i="10" s="1"/>
  <c r="D120" i="10"/>
  <c r="E120" i="10" s="1"/>
  <c r="D119" i="10"/>
  <c r="E119" i="10" s="1"/>
  <c r="D118" i="10"/>
  <c r="E118" i="10" s="1"/>
  <c r="D117" i="10"/>
  <c r="E117" i="10" s="1"/>
  <c r="D116" i="10"/>
  <c r="E116" i="10" s="1"/>
  <c r="D115" i="10"/>
  <c r="E115" i="10" s="1"/>
  <c r="D114" i="10"/>
  <c r="E114" i="10" s="1"/>
  <c r="D113" i="10"/>
  <c r="E113" i="10" s="1"/>
  <c r="D112" i="10"/>
  <c r="E112" i="10" s="1"/>
  <c r="D111" i="10"/>
  <c r="E111" i="10" s="1"/>
  <c r="D110" i="10"/>
  <c r="E110" i="10" s="1"/>
  <c r="D109" i="10"/>
  <c r="E109" i="10" s="1"/>
  <c r="D108" i="10"/>
  <c r="E108" i="10" s="1"/>
  <c r="D107" i="10"/>
  <c r="E107" i="10" s="1"/>
  <c r="D106" i="10"/>
  <c r="E106" i="10" s="1"/>
  <c r="D105" i="10"/>
  <c r="E105" i="10" s="1"/>
  <c r="D104" i="10"/>
  <c r="E104" i="10" s="1"/>
  <c r="D103" i="10"/>
  <c r="E103" i="10" s="1"/>
  <c r="D102" i="10"/>
  <c r="E102" i="10" s="1"/>
  <c r="D101" i="10"/>
  <c r="E101" i="10" s="1"/>
  <c r="D100" i="10"/>
  <c r="E100" i="10" s="1"/>
  <c r="D99" i="10"/>
  <c r="E99" i="10" s="1"/>
  <c r="D98" i="10"/>
  <c r="E98" i="10" s="1"/>
  <c r="D97" i="10"/>
  <c r="E97" i="10" s="1"/>
  <c r="D96" i="10"/>
  <c r="E96" i="10" s="1"/>
  <c r="D95" i="10"/>
  <c r="E95" i="10" s="1"/>
  <c r="D94" i="10"/>
  <c r="E94" i="10" s="1"/>
  <c r="D93" i="10"/>
  <c r="E93" i="10" s="1"/>
  <c r="D92" i="10"/>
  <c r="E92" i="10" s="1"/>
  <c r="D91" i="10"/>
  <c r="E91" i="10" s="1"/>
  <c r="D90" i="10"/>
  <c r="E90" i="10" s="1"/>
  <c r="D89" i="10"/>
  <c r="E89" i="10" s="1"/>
  <c r="D88" i="10"/>
  <c r="E88" i="10" s="1"/>
  <c r="D87" i="10"/>
  <c r="E87" i="10" s="1"/>
  <c r="D86" i="10"/>
  <c r="E86" i="10" s="1"/>
  <c r="D85" i="10"/>
  <c r="E85" i="10" s="1"/>
  <c r="D84" i="10"/>
  <c r="E84" i="10" s="1"/>
  <c r="D83" i="10"/>
  <c r="E83" i="10" s="1"/>
  <c r="D82" i="10"/>
  <c r="E82" i="10" s="1"/>
  <c r="D81" i="10"/>
  <c r="E81" i="10" s="1"/>
  <c r="D80" i="10"/>
  <c r="E80" i="10" s="1"/>
  <c r="D79" i="10"/>
  <c r="E79" i="10" s="1"/>
  <c r="E78" i="10"/>
  <c r="D78" i="10"/>
  <c r="D77" i="10"/>
  <c r="E77" i="10" s="1"/>
  <c r="D76" i="10"/>
  <c r="E76" i="10" s="1"/>
  <c r="D75" i="10"/>
  <c r="E75" i="10" s="1"/>
  <c r="D74" i="10"/>
  <c r="E74" i="10" s="1"/>
  <c r="D73" i="10"/>
  <c r="E73" i="10" s="1"/>
  <c r="D72" i="10"/>
  <c r="E72" i="10" s="1"/>
  <c r="D71" i="10"/>
  <c r="E71" i="10" s="1"/>
  <c r="D70" i="10"/>
  <c r="E70" i="10" s="1"/>
  <c r="D69" i="10"/>
  <c r="E69" i="10" s="1"/>
  <c r="D68" i="10"/>
  <c r="E68" i="10" s="1"/>
  <c r="D67" i="10"/>
  <c r="E67" i="10" s="1"/>
  <c r="D66" i="10"/>
  <c r="E66" i="10" s="1"/>
  <c r="D65" i="10"/>
  <c r="E65" i="10" s="1"/>
  <c r="D64" i="10"/>
  <c r="E64" i="10" s="1"/>
  <c r="D63" i="10"/>
  <c r="E63" i="10" s="1"/>
  <c r="D62" i="10"/>
  <c r="E62" i="10" s="1"/>
  <c r="D61" i="10"/>
  <c r="E61" i="10" s="1"/>
  <c r="D60" i="10"/>
  <c r="E60" i="10" s="1"/>
  <c r="D59" i="10"/>
  <c r="E59" i="10" s="1"/>
  <c r="D58" i="10"/>
  <c r="E58" i="10" s="1"/>
  <c r="D57" i="10"/>
  <c r="E57" i="10" s="1"/>
  <c r="D56" i="10"/>
  <c r="E56" i="10" s="1"/>
  <c r="D55" i="10"/>
  <c r="E55" i="10" s="1"/>
  <c r="D54" i="10"/>
  <c r="E54" i="10" s="1"/>
  <c r="D53" i="10"/>
  <c r="E53" i="10" s="1"/>
  <c r="D52" i="10"/>
  <c r="E52" i="10" s="1"/>
  <c r="D51" i="10"/>
  <c r="E51" i="10" s="1"/>
  <c r="D50" i="10"/>
  <c r="E50" i="10" s="1"/>
  <c r="D49" i="10"/>
  <c r="E49" i="10" s="1"/>
  <c r="D48" i="10"/>
  <c r="E48" i="10" s="1"/>
  <c r="D47" i="10"/>
  <c r="E47" i="10" s="1"/>
  <c r="D46" i="10"/>
  <c r="E46" i="10" s="1"/>
  <c r="D45" i="10"/>
  <c r="E45" i="10" s="1"/>
  <c r="D44" i="10"/>
  <c r="E44" i="10" s="1"/>
  <c r="D43" i="10"/>
  <c r="E43" i="10" s="1"/>
  <c r="D42" i="10"/>
  <c r="E42" i="10" s="1"/>
  <c r="D41" i="10"/>
  <c r="E41" i="10" s="1"/>
  <c r="D40" i="10"/>
  <c r="E40" i="10" s="1"/>
  <c r="D39" i="10"/>
  <c r="E39" i="10" s="1"/>
  <c r="D38" i="10"/>
  <c r="E38" i="10" s="1"/>
  <c r="D37" i="10"/>
  <c r="E37" i="10" s="1"/>
  <c r="D36" i="10"/>
  <c r="E36" i="10" s="1"/>
  <c r="D35" i="10"/>
  <c r="E35" i="10" s="1"/>
  <c r="D34" i="10"/>
  <c r="E34" i="10" s="1"/>
  <c r="D33" i="10"/>
  <c r="E33" i="10" s="1"/>
  <c r="D32" i="10"/>
  <c r="E32" i="10" s="1"/>
  <c r="D31" i="10"/>
  <c r="E31" i="10" s="1"/>
  <c r="D30" i="10"/>
  <c r="E30" i="10" s="1"/>
  <c r="D29" i="10"/>
  <c r="E29" i="10" s="1"/>
  <c r="D28" i="10"/>
  <c r="E28" i="10" s="1"/>
  <c r="D27" i="10"/>
  <c r="E27" i="10" s="1"/>
  <c r="D26" i="10"/>
  <c r="E26" i="10" s="1"/>
  <c r="D25" i="10"/>
  <c r="E25" i="10" s="1"/>
  <c r="D24" i="10"/>
  <c r="E24" i="10" s="1"/>
  <c r="D23" i="10"/>
  <c r="E23" i="10" s="1"/>
  <c r="D22" i="10"/>
  <c r="E22" i="10" s="1"/>
  <c r="D21" i="10"/>
  <c r="E21" i="10" s="1"/>
  <c r="D20" i="10"/>
  <c r="E20" i="10" s="1"/>
  <c r="D19" i="10"/>
  <c r="E19" i="10" s="1"/>
  <c r="D18" i="10"/>
  <c r="E18" i="10" s="1"/>
  <c r="D17" i="10"/>
  <c r="E17" i="10" s="1"/>
  <c r="D16" i="10"/>
  <c r="E16" i="10" s="1"/>
  <c r="D15" i="10"/>
  <c r="E15" i="10" s="1"/>
  <c r="D14" i="10"/>
  <c r="E14" i="10" s="1"/>
  <c r="D13" i="10"/>
  <c r="E13" i="10" s="1"/>
  <c r="D12" i="10"/>
  <c r="E12" i="10" s="1"/>
  <c r="D11" i="10"/>
  <c r="E11" i="10" s="1"/>
  <c r="D10" i="10"/>
  <c r="E10" i="10" s="1"/>
  <c r="D9" i="10"/>
  <c r="E9" i="10" s="1"/>
  <c r="D8" i="10"/>
  <c r="E8" i="10" s="1"/>
  <c r="D7" i="10"/>
  <c r="E7" i="10" s="1"/>
  <c r="D6" i="10"/>
  <c r="E6" i="10" s="1"/>
  <c r="D5" i="10"/>
  <c r="E5" i="10" s="1"/>
  <c r="D4" i="10"/>
  <c r="E4" i="10" s="1"/>
  <c r="D3" i="10"/>
  <c r="V317" i="10" l="1"/>
  <c r="J244" i="10"/>
  <c r="W3" i="10"/>
  <c r="W317" i="10" s="1"/>
  <c r="P293" i="10"/>
  <c r="Q3" i="10"/>
  <c r="Q293" i="10" s="1"/>
  <c r="D230" i="10"/>
  <c r="K3" i="10"/>
  <c r="K244" i="10" s="1"/>
  <c r="E3" i="10"/>
  <c r="E230" i="10" s="1"/>
</calcChain>
</file>

<file path=xl/sharedStrings.xml><?xml version="1.0" encoding="utf-8"?>
<sst xmlns="http://schemas.openxmlformats.org/spreadsheetml/2006/main" count="48" uniqueCount="15">
  <si>
    <t>aver distance</t>
  </si>
  <si>
    <t>aver volume</t>
  </si>
  <si>
    <t>aver R</t>
  </si>
  <si>
    <t>aver D/R</t>
  </si>
  <si>
    <t>nucleus N</t>
  </si>
  <si>
    <t>CenpA N</t>
  </si>
  <si>
    <t>nucleus V (mkm3)</t>
  </si>
  <si>
    <t>distance (D) from lamina (mkm)</t>
  </si>
  <si>
    <t>nucleus R (mkm)</t>
  </si>
  <si>
    <t>radial normalized distance (D/R)</t>
  </si>
  <si>
    <t>aver number of CenpA signals per nucleus</t>
  </si>
  <si>
    <t>Distance from nuclear lamina of CenpA signals in Elav-positive larval neurons_exp1</t>
  </si>
  <si>
    <t>Distance from nuclear lamina of CenpA signals in Elav-positive larval neurons_exp2</t>
  </si>
  <si>
    <t>Distance from nuclear lamina of CenpA signals in Kc cells_exp1</t>
  </si>
  <si>
    <t>Distance from nuclear lamina of CenpA signals in Kc cells_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49" fontId="0" fillId="0" borderId="0" xfId="0" applyNumberFormat="1"/>
    <xf numFmtId="1" fontId="0" fillId="0" borderId="0" xfId="0" applyNumberFormat="1"/>
    <xf numFmtId="164" fontId="0" fillId="0" borderId="0" xfId="0" applyNumberFormat="1"/>
    <xf numFmtId="1" fontId="0" fillId="2" borderId="0" xfId="0" applyNumberFormat="1" applyFill="1"/>
    <xf numFmtId="2" fontId="0" fillId="2" borderId="0" xfId="0" applyNumberFormat="1" applyFill="1"/>
    <xf numFmtId="164" fontId="0" fillId="2" borderId="0" xfId="0" applyNumberFormat="1" applyFill="1"/>
    <xf numFmtId="2" fontId="1" fillId="0" borderId="0" xfId="0" applyNumberFormat="1" applyFont="1" applyFill="1"/>
    <xf numFmtId="2" fontId="1" fillId="0" borderId="0" xfId="0" applyNumberFormat="1" applyFont="1" applyFill="1" applyBorder="1"/>
    <xf numFmtId="49" fontId="0" fillId="0" borderId="0" xfId="0" applyNumberFormat="1" applyFill="1"/>
    <xf numFmtId="0" fontId="0" fillId="0" borderId="0" xfId="0" applyNumberFormat="1"/>
    <xf numFmtId="0" fontId="0" fillId="0" borderId="0" xfId="0" applyAlignment="1">
      <alignment wrapText="1"/>
    </xf>
    <xf numFmtId="1" fontId="0" fillId="0" borderId="0" xfId="0" applyNumberFormat="1" applyBorder="1" applyAlignment="1">
      <alignment wrapText="1"/>
    </xf>
    <xf numFmtId="164" fontId="0" fillId="0" borderId="0" xfId="0" applyNumberFormat="1" applyBorder="1"/>
    <xf numFmtId="1" fontId="0" fillId="0" borderId="0" xfId="0" applyNumberFormat="1" applyBorder="1"/>
    <xf numFmtId="164" fontId="0" fillId="2" borderId="0" xfId="0" applyNumberFormat="1" applyFill="1" applyBorder="1"/>
    <xf numFmtId="1" fontId="0" fillId="2" borderId="0" xfId="0" applyNumberFormat="1" applyFill="1" applyBorder="1"/>
    <xf numFmtId="2" fontId="0" fillId="2" borderId="0" xfId="0" applyNumberFormat="1" applyFill="1" applyBorder="1"/>
    <xf numFmtId="0" fontId="0" fillId="0" borderId="1" xfId="0" applyBorder="1"/>
    <xf numFmtId="0" fontId="0" fillId="0" borderId="0" xfId="0" applyNumberFormat="1" applyBorder="1"/>
    <xf numFmtId="49" fontId="0" fillId="0" borderId="0" xfId="0" applyNumberFormat="1" applyBorder="1"/>
    <xf numFmtId="1" fontId="0" fillId="0" borderId="2" xfId="0" applyNumberFormat="1" applyBorder="1"/>
    <xf numFmtId="165" fontId="0" fillId="2" borderId="2" xfId="0" applyNumberFormat="1" applyFill="1" applyBorder="1"/>
    <xf numFmtId="0" fontId="0" fillId="0" borderId="2" xfId="0" applyBorder="1"/>
    <xf numFmtId="49" fontId="0" fillId="0" borderId="3" xfId="0" applyNumberFormat="1" applyFill="1" applyBorder="1"/>
    <xf numFmtId="0" fontId="0" fillId="2" borderId="1" xfId="0" applyFill="1" applyBorder="1" applyAlignment="1">
      <alignment wrapText="1"/>
    </xf>
    <xf numFmtId="1" fontId="0" fillId="2" borderId="1" xfId="0" applyNumberFormat="1" applyFill="1" applyBorder="1" applyAlignment="1">
      <alignment wrapText="1"/>
    </xf>
    <xf numFmtId="49" fontId="0" fillId="0" borderId="1" xfId="0" applyNumberFormat="1" applyFill="1" applyBorder="1"/>
    <xf numFmtId="0" fontId="0" fillId="2" borderId="4" xfId="0" applyFill="1" applyBorder="1" applyAlignment="1">
      <alignment wrapText="1"/>
    </xf>
    <xf numFmtId="0" fontId="0" fillId="0" borderId="3" xfId="0" applyBorder="1"/>
    <xf numFmtId="1" fontId="0" fillId="0" borderId="6" xfId="0" applyNumberFormat="1" applyBorder="1" applyAlignment="1">
      <alignment wrapText="1"/>
    </xf>
    <xf numFmtId="164" fontId="0" fillId="0" borderId="6" xfId="0" applyNumberFormat="1" applyBorder="1" applyAlignment="1">
      <alignment wrapText="1"/>
    </xf>
    <xf numFmtId="2" fontId="1" fillId="0" borderId="6" xfId="0" applyNumberFormat="1" applyFont="1" applyBorder="1" applyAlignment="1">
      <alignment wrapText="1"/>
    </xf>
    <xf numFmtId="1" fontId="0" fillId="0" borderId="7" xfId="0" applyNumberFormat="1" applyBorder="1"/>
    <xf numFmtId="1" fontId="0" fillId="0" borderId="6" xfId="0" applyNumberFormat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1" fontId="0" fillId="2" borderId="6" xfId="0" applyNumberFormat="1" applyFill="1" applyBorder="1" applyAlignment="1">
      <alignment horizontal="center" wrapText="1"/>
    </xf>
    <xf numFmtId="1" fontId="0" fillId="2" borderId="7" xfId="0" applyNumberFormat="1" applyFill="1" applyBorder="1" applyAlignment="1">
      <alignment horizontal="center" wrapText="1"/>
    </xf>
    <xf numFmtId="0" fontId="0" fillId="2" borderId="6" xfId="0" applyNumberFormat="1" applyFill="1" applyBorder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8"/>
  <sheetViews>
    <sheetView tabSelected="1" topLeftCell="B1" workbookViewId="0">
      <selection activeCell="Y3" sqref="Y3"/>
    </sheetView>
  </sheetViews>
  <sheetFormatPr defaultRowHeight="15" x14ac:dyDescent="0.25"/>
  <cols>
    <col min="1" max="2" width="11.5703125" customWidth="1"/>
    <col min="3" max="3" width="9.7109375" customWidth="1"/>
    <col min="4" max="4" width="12.42578125" customWidth="1"/>
    <col min="5" max="5" width="11.42578125" customWidth="1"/>
    <col min="6" max="6" width="11" customWidth="1"/>
    <col min="7" max="7" width="12.5703125" customWidth="1"/>
    <col min="8" max="8" width="11.7109375" customWidth="1"/>
    <col min="9" max="9" width="9.42578125" customWidth="1"/>
    <col min="10" max="11" width="12.28515625" customWidth="1"/>
    <col min="12" max="12" width="9.140625" customWidth="1"/>
    <col min="13" max="13" width="11.85546875" customWidth="1"/>
    <col min="15" max="15" width="10" customWidth="1"/>
    <col min="16" max="16" width="12.42578125" customWidth="1"/>
    <col min="17" max="17" width="11.5703125" customWidth="1"/>
    <col min="19" max="20" width="12.28515625" customWidth="1"/>
    <col min="21" max="21" width="9.85546875" customWidth="1"/>
    <col min="22" max="22" width="12.42578125" customWidth="1"/>
    <col min="23" max="23" width="13" customWidth="1"/>
  </cols>
  <sheetData>
    <row r="1" spans="1:24" ht="32.25" customHeight="1" thickBot="1" x14ac:dyDescent="0.3">
      <c r="A1" s="35" t="s">
        <v>11</v>
      </c>
      <c r="B1" s="36"/>
      <c r="C1" s="36"/>
      <c r="D1" s="36"/>
      <c r="E1" s="36"/>
      <c r="F1" s="37"/>
      <c r="G1" s="38" t="s">
        <v>12</v>
      </c>
      <c r="H1" s="38"/>
      <c r="I1" s="38"/>
      <c r="J1" s="38"/>
      <c r="K1" s="38"/>
      <c r="L1" s="39"/>
      <c r="M1" s="40" t="s">
        <v>13</v>
      </c>
      <c r="N1" s="40"/>
      <c r="O1" s="40"/>
      <c r="P1" s="40"/>
      <c r="Q1" s="40"/>
      <c r="R1" s="40"/>
      <c r="S1" s="35" t="s">
        <v>14</v>
      </c>
      <c r="T1" s="36"/>
      <c r="U1" s="36"/>
      <c r="V1" s="36"/>
      <c r="W1" s="36"/>
      <c r="X1" s="37"/>
    </row>
    <row r="2" spans="1:24" s="11" customFormat="1" ht="60.75" customHeight="1" thickBot="1" x14ac:dyDescent="0.3">
      <c r="A2" s="30" t="s">
        <v>4</v>
      </c>
      <c r="B2" s="31" t="s">
        <v>7</v>
      </c>
      <c r="C2" s="30" t="s">
        <v>6</v>
      </c>
      <c r="D2" s="32" t="s">
        <v>8</v>
      </c>
      <c r="E2" s="32" t="s">
        <v>9</v>
      </c>
      <c r="F2" s="33" t="s">
        <v>5</v>
      </c>
      <c r="G2" s="34" t="s">
        <v>4</v>
      </c>
      <c r="H2" s="31" t="s">
        <v>7</v>
      </c>
      <c r="I2" s="30" t="s">
        <v>6</v>
      </c>
      <c r="J2" s="32" t="s">
        <v>8</v>
      </c>
      <c r="K2" s="32" t="s">
        <v>9</v>
      </c>
      <c r="L2" s="33" t="s">
        <v>5</v>
      </c>
      <c r="M2" s="30" t="s">
        <v>4</v>
      </c>
      <c r="N2" s="31" t="s">
        <v>7</v>
      </c>
      <c r="O2" s="30" t="s">
        <v>6</v>
      </c>
      <c r="P2" s="32" t="s">
        <v>8</v>
      </c>
      <c r="Q2" s="32" t="s">
        <v>9</v>
      </c>
      <c r="R2" s="33" t="s">
        <v>5</v>
      </c>
      <c r="S2" s="30" t="s">
        <v>4</v>
      </c>
      <c r="T2" s="31" t="s">
        <v>7</v>
      </c>
      <c r="U2" s="30" t="s">
        <v>6</v>
      </c>
      <c r="V2" s="32" t="s">
        <v>8</v>
      </c>
      <c r="W2" s="32" t="s">
        <v>9</v>
      </c>
      <c r="X2" s="33" t="s">
        <v>5</v>
      </c>
    </row>
    <row r="3" spans="1:24" x14ac:dyDescent="0.25">
      <c r="A3" s="2">
        <v>1</v>
      </c>
      <c r="B3" s="3">
        <v>-4.2000000000000003E-2</v>
      </c>
      <c r="C3" s="2">
        <v>12.634</v>
      </c>
      <c r="D3" s="7">
        <f>POWER(C3*3/(4*3.1416),1/3)</f>
        <v>1.4448311043269617</v>
      </c>
      <c r="E3" s="7">
        <f t="shared" ref="E3:E66" si="0">B3/D3</f>
        <v>-2.9069141627847669E-2</v>
      </c>
      <c r="F3" s="21"/>
      <c r="G3" s="14">
        <v>1</v>
      </c>
      <c r="H3" s="13">
        <v>0.40799999999999997</v>
      </c>
      <c r="I3" s="14">
        <v>46.811999999999998</v>
      </c>
      <c r="J3" s="8">
        <f>POWER(I3*3/(4*3.1416),1/3)</f>
        <v>2.2357463161179751</v>
      </c>
      <c r="K3" s="8">
        <f t="shared" ref="K3:K66" si="1">H3/J3</f>
        <v>0.18248939830903013</v>
      </c>
      <c r="L3" s="23"/>
      <c r="M3" s="10">
        <v>1</v>
      </c>
      <c r="N3" s="3">
        <v>0.39200000000000002</v>
      </c>
      <c r="O3" s="2">
        <v>86.078000000000003</v>
      </c>
      <c r="P3" s="7">
        <f t="shared" ref="P3:P66" si="2">POWER(O3*3/(4*3.1416),1/3)</f>
        <v>2.7390555971209127</v>
      </c>
      <c r="Q3" s="7">
        <f t="shared" ref="Q3:Q66" si="3">N3/P3</f>
        <v>0.14311502125478601</v>
      </c>
      <c r="R3" s="23"/>
      <c r="S3" s="10">
        <v>1</v>
      </c>
      <c r="T3" s="3">
        <v>0.42799999999999999</v>
      </c>
      <c r="U3" s="2">
        <v>86.120999999999995</v>
      </c>
      <c r="V3" s="7">
        <f>POWER(U3*3/(4*3.1416),1/3)</f>
        <v>2.7395116167930182</v>
      </c>
      <c r="W3" s="7">
        <f>T3/V3</f>
        <v>0.1562322267138381</v>
      </c>
      <c r="X3" s="23"/>
    </row>
    <row r="4" spans="1:24" x14ac:dyDescent="0.25">
      <c r="A4" s="2"/>
      <c r="B4" s="3">
        <v>8.1000000000000003E-2</v>
      </c>
      <c r="C4" s="2">
        <v>12.634</v>
      </c>
      <c r="D4" s="7">
        <f t="shared" ref="D4:D67" si="4">POWER(C4*3/(4*3.1416),1/3)</f>
        <v>1.4448311043269617</v>
      </c>
      <c r="E4" s="7">
        <f t="shared" si="0"/>
        <v>5.6061915996563363E-2</v>
      </c>
      <c r="F4" s="21"/>
      <c r="G4" s="14"/>
      <c r="H4" s="13">
        <v>0.77100000000000002</v>
      </c>
      <c r="I4" s="14">
        <v>46.811999999999998</v>
      </c>
      <c r="J4" s="8">
        <f t="shared" ref="J4:J67" si="5">POWER(I4*3/(4*3.1416),1/3)</f>
        <v>2.2357463161179751</v>
      </c>
      <c r="K4" s="8">
        <f t="shared" si="1"/>
        <v>0.34485128945162313</v>
      </c>
      <c r="L4" s="23"/>
      <c r="M4" s="2"/>
      <c r="N4" s="3">
        <v>0.53400000000000003</v>
      </c>
      <c r="O4" s="2">
        <v>86.078000000000003</v>
      </c>
      <c r="P4" s="7">
        <f t="shared" si="2"/>
        <v>2.7390555971209127</v>
      </c>
      <c r="Q4" s="7">
        <f t="shared" si="3"/>
        <v>0.19495770752565236</v>
      </c>
      <c r="R4" s="23"/>
      <c r="S4" s="1"/>
      <c r="T4" s="3">
        <v>0.12</v>
      </c>
      <c r="U4" s="2">
        <v>86.120999999999995</v>
      </c>
      <c r="V4" s="7">
        <f t="shared" ref="V4:V67" si="6">POWER(U4*3/(4*3.1416),1/3)</f>
        <v>2.7395116167930182</v>
      </c>
      <c r="W4" s="7">
        <f t="shared" ref="W4:W67" si="7">T4/V4</f>
        <v>4.3803428050608814E-2</v>
      </c>
      <c r="X4" s="23"/>
    </row>
    <row r="5" spans="1:24" x14ac:dyDescent="0.25">
      <c r="A5" s="2"/>
      <c r="B5" s="3">
        <v>-0.152</v>
      </c>
      <c r="C5" s="2">
        <v>12.634</v>
      </c>
      <c r="D5" s="7">
        <f t="shared" si="4"/>
        <v>1.4448311043269617</v>
      </c>
      <c r="E5" s="7">
        <f t="shared" si="0"/>
        <v>-0.10520260779602013</v>
      </c>
      <c r="F5" s="21"/>
      <c r="G5" s="14"/>
      <c r="H5" s="13">
        <v>0.623</v>
      </c>
      <c r="I5" s="14">
        <v>46.811999999999998</v>
      </c>
      <c r="J5" s="8">
        <f t="shared" si="5"/>
        <v>2.2357463161179751</v>
      </c>
      <c r="K5" s="8">
        <f t="shared" si="1"/>
        <v>0.2786541547708965</v>
      </c>
      <c r="L5" s="23"/>
      <c r="M5" s="2"/>
      <c r="N5" s="3">
        <v>0.34899999999999998</v>
      </c>
      <c r="O5" s="2">
        <v>86.078000000000003</v>
      </c>
      <c r="P5" s="7">
        <f t="shared" si="2"/>
        <v>2.7390555971209127</v>
      </c>
      <c r="Q5" s="7">
        <f t="shared" si="3"/>
        <v>0.12741617963755181</v>
      </c>
      <c r="R5" s="23"/>
      <c r="S5" s="1"/>
      <c r="T5" s="3">
        <v>8.4000000000000005E-2</v>
      </c>
      <c r="U5" s="2">
        <v>86.120999999999995</v>
      </c>
      <c r="V5" s="7">
        <f t="shared" si="6"/>
        <v>2.7395116167930182</v>
      </c>
      <c r="W5" s="7">
        <f t="shared" si="7"/>
        <v>3.0662399635426173E-2</v>
      </c>
      <c r="X5" s="23"/>
    </row>
    <row r="6" spans="1:24" x14ac:dyDescent="0.25">
      <c r="A6" s="2"/>
      <c r="B6" s="3">
        <v>-0.25</v>
      </c>
      <c r="C6" s="2">
        <v>12.634</v>
      </c>
      <c r="D6" s="7">
        <f t="shared" si="4"/>
        <v>1.4448311043269617</v>
      </c>
      <c r="E6" s="7">
        <f t="shared" si="0"/>
        <v>-0.1730306049276647</v>
      </c>
      <c r="F6" s="21">
        <v>4</v>
      </c>
      <c r="G6" s="14"/>
      <c r="H6" s="13">
        <v>0.38</v>
      </c>
      <c r="I6" s="14">
        <v>46.811999999999998</v>
      </c>
      <c r="J6" s="8">
        <f t="shared" si="5"/>
        <v>2.2357463161179751</v>
      </c>
      <c r="K6" s="8">
        <f t="shared" si="1"/>
        <v>0.16996561607213592</v>
      </c>
      <c r="L6" s="23"/>
      <c r="M6" s="2"/>
      <c r="N6" s="3">
        <v>1.4670000000000001</v>
      </c>
      <c r="O6" s="2">
        <v>86.078000000000003</v>
      </c>
      <c r="P6" s="7">
        <f t="shared" si="2"/>
        <v>2.7390555971209127</v>
      </c>
      <c r="Q6" s="7">
        <f t="shared" si="3"/>
        <v>0.53558606168564049</v>
      </c>
      <c r="R6" s="23"/>
      <c r="S6" s="1"/>
      <c r="T6" s="3">
        <v>1.8240000000000001</v>
      </c>
      <c r="U6" s="2">
        <v>86.120999999999995</v>
      </c>
      <c r="V6" s="7">
        <f t="shared" si="6"/>
        <v>2.7395116167930182</v>
      </c>
      <c r="W6" s="7">
        <f t="shared" si="7"/>
        <v>0.66581210636925403</v>
      </c>
      <c r="X6" s="23"/>
    </row>
    <row r="7" spans="1:24" x14ac:dyDescent="0.25">
      <c r="A7" s="2">
        <v>2</v>
      </c>
      <c r="B7" s="3">
        <v>6.6000000000000003E-2</v>
      </c>
      <c r="C7" s="2">
        <v>28.038</v>
      </c>
      <c r="D7" s="7">
        <f t="shared" si="4"/>
        <v>1.8845997775175454</v>
      </c>
      <c r="E7" s="7">
        <f t="shared" si="0"/>
        <v>3.5020698180776237E-2</v>
      </c>
      <c r="F7" s="21"/>
      <c r="G7" s="14"/>
      <c r="H7" s="13">
        <v>0.38300000000000001</v>
      </c>
      <c r="I7" s="14">
        <v>46.811999999999998</v>
      </c>
      <c r="J7" s="8">
        <f t="shared" si="5"/>
        <v>2.2357463161179751</v>
      </c>
      <c r="K7" s="8">
        <f t="shared" si="1"/>
        <v>0.17130744988323174</v>
      </c>
      <c r="L7" s="23"/>
      <c r="M7" s="2"/>
      <c r="N7" s="3">
        <v>1.145</v>
      </c>
      <c r="O7" s="2">
        <v>86.078000000000003</v>
      </c>
      <c r="P7" s="7">
        <f t="shared" si="2"/>
        <v>2.7390555971209127</v>
      </c>
      <c r="Q7" s="7">
        <f t="shared" si="3"/>
        <v>0.41802729422635199</v>
      </c>
      <c r="R7" s="23"/>
      <c r="S7" s="1"/>
      <c r="T7" s="3">
        <v>5.7000000000000002E-2</v>
      </c>
      <c r="U7" s="2">
        <v>86.120999999999995</v>
      </c>
      <c r="V7" s="7">
        <f t="shared" si="6"/>
        <v>2.7395116167930182</v>
      </c>
      <c r="W7" s="7">
        <f t="shared" si="7"/>
        <v>2.0806628324039188E-2</v>
      </c>
      <c r="X7" s="23"/>
    </row>
    <row r="8" spans="1:24" x14ac:dyDescent="0.25">
      <c r="A8" s="2"/>
      <c r="B8" s="3">
        <v>-7.2999999999999995E-2</v>
      </c>
      <c r="C8" s="2">
        <v>28.038</v>
      </c>
      <c r="D8" s="7">
        <f t="shared" si="4"/>
        <v>1.8845997775175454</v>
      </c>
      <c r="E8" s="7">
        <f t="shared" si="0"/>
        <v>-3.8735014654494922E-2</v>
      </c>
      <c r="F8" s="21"/>
      <c r="G8" s="14"/>
      <c r="H8" s="13">
        <v>0.36699999999999999</v>
      </c>
      <c r="I8" s="14">
        <v>46.811999999999998</v>
      </c>
      <c r="J8" s="8">
        <f t="shared" si="5"/>
        <v>2.2357463161179751</v>
      </c>
      <c r="K8" s="8">
        <f t="shared" si="1"/>
        <v>0.16415100289072074</v>
      </c>
      <c r="L8" s="23"/>
      <c r="M8" s="2"/>
      <c r="N8" s="3">
        <v>1.8460000000000001</v>
      </c>
      <c r="O8" s="2">
        <v>86.078000000000003</v>
      </c>
      <c r="P8" s="7">
        <f t="shared" si="2"/>
        <v>2.7390555971209127</v>
      </c>
      <c r="Q8" s="7">
        <f t="shared" si="3"/>
        <v>0.67395492152126268</v>
      </c>
      <c r="R8" s="23">
        <v>6</v>
      </c>
      <c r="S8" s="1"/>
      <c r="T8" s="3">
        <v>1.466</v>
      </c>
      <c r="U8" s="2">
        <v>86.120999999999995</v>
      </c>
      <c r="V8" s="7">
        <f t="shared" si="6"/>
        <v>2.7395116167930182</v>
      </c>
      <c r="W8" s="7">
        <f t="shared" si="7"/>
        <v>0.53513187935160433</v>
      </c>
      <c r="X8" s="23"/>
    </row>
    <row r="9" spans="1:24" x14ac:dyDescent="0.25">
      <c r="A9" s="2"/>
      <c r="B9" s="3">
        <v>0.73599999999999999</v>
      </c>
      <c r="C9" s="2">
        <v>28.038</v>
      </c>
      <c r="D9" s="7">
        <f t="shared" si="4"/>
        <v>1.8845997775175454</v>
      </c>
      <c r="E9" s="7">
        <f t="shared" si="0"/>
        <v>0.39053384637956529</v>
      </c>
      <c r="F9" s="21"/>
      <c r="G9" s="14"/>
      <c r="H9" s="13">
        <v>0.53900000000000003</v>
      </c>
      <c r="I9" s="14">
        <v>46.811999999999998</v>
      </c>
      <c r="J9" s="8">
        <f t="shared" si="5"/>
        <v>2.2357463161179751</v>
      </c>
      <c r="K9" s="8">
        <f t="shared" si="1"/>
        <v>0.24108280806021387</v>
      </c>
      <c r="L9" s="23"/>
      <c r="M9" s="10">
        <v>2</v>
      </c>
      <c r="N9" s="3">
        <v>0.71399999999999997</v>
      </c>
      <c r="O9" s="2">
        <v>137.714</v>
      </c>
      <c r="P9" s="7">
        <f t="shared" si="2"/>
        <v>3.203535118924334</v>
      </c>
      <c r="Q9" s="7">
        <f t="shared" si="3"/>
        <v>0.22287878031433697</v>
      </c>
      <c r="R9" s="23"/>
      <c r="S9" s="1"/>
      <c r="T9" s="3">
        <v>0.21299999999999999</v>
      </c>
      <c r="U9" s="2">
        <v>86.120999999999995</v>
      </c>
      <c r="V9" s="7">
        <f t="shared" si="6"/>
        <v>2.7395116167930182</v>
      </c>
      <c r="W9" s="7">
        <f t="shared" si="7"/>
        <v>7.7751084789830643E-2</v>
      </c>
      <c r="X9" s="23"/>
    </row>
    <row r="10" spans="1:24" x14ac:dyDescent="0.25">
      <c r="A10" s="2"/>
      <c r="B10" s="3">
        <v>0.46500000000000002</v>
      </c>
      <c r="C10" s="2">
        <v>28.038</v>
      </c>
      <c r="D10" s="7">
        <f t="shared" si="4"/>
        <v>1.8845997775175454</v>
      </c>
      <c r="E10" s="7">
        <f t="shared" si="0"/>
        <v>0.24673673718274167</v>
      </c>
      <c r="F10" s="21">
        <v>4</v>
      </c>
      <c r="G10" s="14"/>
      <c r="H10" s="13">
        <v>0.51100000000000001</v>
      </c>
      <c r="I10" s="14">
        <v>46.811999999999998</v>
      </c>
      <c r="J10" s="8">
        <f t="shared" si="5"/>
        <v>2.2357463161179751</v>
      </c>
      <c r="K10" s="8">
        <f t="shared" si="1"/>
        <v>0.22855902582331963</v>
      </c>
      <c r="L10" s="23">
        <v>8</v>
      </c>
      <c r="M10" s="2"/>
      <c r="N10" s="3">
        <v>1.19</v>
      </c>
      <c r="O10" s="2">
        <v>137.714</v>
      </c>
      <c r="P10" s="7">
        <f t="shared" si="2"/>
        <v>3.203535118924334</v>
      </c>
      <c r="Q10" s="7">
        <f t="shared" si="3"/>
        <v>0.37146463385722828</v>
      </c>
      <c r="R10" s="23"/>
      <c r="S10" s="1"/>
      <c r="T10" s="3">
        <v>1.9E-2</v>
      </c>
      <c r="U10" s="2">
        <v>86.120999999999995</v>
      </c>
      <c r="V10" s="7">
        <f t="shared" si="6"/>
        <v>2.7395116167930182</v>
      </c>
      <c r="W10" s="7">
        <f t="shared" si="7"/>
        <v>6.9355427746797286E-3</v>
      </c>
      <c r="X10" s="23">
        <v>8</v>
      </c>
    </row>
    <row r="11" spans="1:24" x14ac:dyDescent="0.25">
      <c r="A11" s="2">
        <v>3</v>
      </c>
      <c r="B11" s="3">
        <v>0.45</v>
      </c>
      <c r="C11" s="2">
        <v>52.509</v>
      </c>
      <c r="D11" s="7">
        <f t="shared" si="4"/>
        <v>2.3229937475598699</v>
      </c>
      <c r="E11" s="7">
        <f t="shared" si="0"/>
        <v>0.19371554506881095</v>
      </c>
      <c r="F11" s="21"/>
      <c r="G11" s="19">
        <v>2</v>
      </c>
      <c r="H11" s="13">
        <v>0.17</v>
      </c>
      <c r="I11" s="14">
        <v>26.175000000000001</v>
      </c>
      <c r="J11" s="8">
        <f t="shared" si="5"/>
        <v>1.8418984757635435</v>
      </c>
      <c r="K11" s="8">
        <f t="shared" si="1"/>
        <v>9.2296075075217129E-2</v>
      </c>
      <c r="L11" s="23"/>
      <c r="M11" s="2"/>
      <c r="N11" s="3">
        <v>0.84</v>
      </c>
      <c r="O11" s="2">
        <v>137.714</v>
      </c>
      <c r="P11" s="7">
        <f t="shared" si="2"/>
        <v>3.203535118924334</v>
      </c>
      <c r="Q11" s="7">
        <f t="shared" si="3"/>
        <v>0.26221032978157288</v>
      </c>
      <c r="R11" s="23"/>
      <c r="S11" s="10">
        <v>2</v>
      </c>
      <c r="T11" s="3">
        <v>0.55300000000000005</v>
      </c>
      <c r="U11" s="2">
        <v>83.185000000000002</v>
      </c>
      <c r="V11" s="7">
        <f t="shared" si="6"/>
        <v>2.708019570992688</v>
      </c>
      <c r="W11" s="7">
        <f t="shared" si="7"/>
        <v>0.20420827305811715</v>
      </c>
      <c r="X11" s="23"/>
    </row>
    <row r="12" spans="1:24" x14ac:dyDescent="0.25">
      <c r="A12" s="2"/>
      <c r="B12" s="3">
        <v>0.32200000000000001</v>
      </c>
      <c r="C12" s="2">
        <v>52.509</v>
      </c>
      <c r="D12" s="7">
        <f t="shared" si="4"/>
        <v>2.3229937475598699</v>
      </c>
      <c r="E12" s="7">
        <f t="shared" si="0"/>
        <v>0.13861423447146029</v>
      </c>
      <c r="F12" s="21"/>
      <c r="G12" s="14"/>
      <c r="H12" s="13">
        <v>-0.04</v>
      </c>
      <c r="I12" s="14">
        <v>26.175000000000001</v>
      </c>
      <c r="J12" s="8">
        <f t="shared" si="5"/>
        <v>1.8418984757635435</v>
      </c>
      <c r="K12" s="8">
        <f t="shared" si="1"/>
        <v>-2.1716723547109913E-2</v>
      </c>
      <c r="L12" s="23"/>
      <c r="M12" s="2"/>
      <c r="N12" s="3">
        <v>1.7569999999999999</v>
      </c>
      <c r="O12" s="2">
        <v>137.714</v>
      </c>
      <c r="P12" s="7">
        <f t="shared" si="2"/>
        <v>3.203535118924334</v>
      </c>
      <c r="Q12" s="7">
        <f t="shared" si="3"/>
        <v>0.54845660645979</v>
      </c>
      <c r="R12" s="23"/>
      <c r="S12" s="1"/>
      <c r="T12" s="3">
        <v>0.74099999999999999</v>
      </c>
      <c r="U12" s="2">
        <v>83.185000000000002</v>
      </c>
      <c r="V12" s="7">
        <f t="shared" si="6"/>
        <v>2.708019570992688</v>
      </c>
      <c r="W12" s="7">
        <f t="shared" si="7"/>
        <v>0.27363170042688023</v>
      </c>
      <c r="X12" s="23"/>
    </row>
    <row r="13" spans="1:24" x14ac:dyDescent="0.25">
      <c r="A13" s="2"/>
      <c r="B13" s="3">
        <v>0.59</v>
      </c>
      <c r="C13" s="2">
        <v>52.509</v>
      </c>
      <c r="D13" s="7">
        <f t="shared" si="4"/>
        <v>2.3229937475598699</v>
      </c>
      <c r="E13" s="7">
        <f t="shared" si="0"/>
        <v>0.25398260353466323</v>
      </c>
      <c r="F13" s="21"/>
      <c r="G13" s="14"/>
      <c r="H13" s="13">
        <v>0.23200000000000001</v>
      </c>
      <c r="I13" s="14">
        <v>26.175000000000001</v>
      </c>
      <c r="J13" s="8">
        <f t="shared" si="5"/>
        <v>1.8418984757635435</v>
      </c>
      <c r="K13" s="8">
        <f t="shared" si="1"/>
        <v>0.1259569965732375</v>
      </c>
      <c r="L13" s="23"/>
      <c r="M13" s="2"/>
      <c r="N13" s="3">
        <v>2.3620000000000001</v>
      </c>
      <c r="O13" s="2">
        <v>137.714</v>
      </c>
      <c r="P13" s="7">
        <f t="shared" si="2"/>
        <v>3.203535118924334</v>
      </c>
      <c r="Q13" s="7">
        <f t="shared" si="3"/>
        <v>0.73731047493342294</v>
      </c>
      <c r="R13" s="23">
        <v>5</v>
      </c>
      <c r="S13" s="1"/>
      <c r="T13" s="3">
        <v>0.77900000000000003</v>
      </c>
      <c r="U13" s="2">
        <v>83.185000000000002</v>
      </c>
      <c r="V13" s="7">
        <f t="shared" si="6"/>
        <v>2.708019570992688</v>
      </c>
      <c r="W13" s="7">
        <f t="shared" si="7"/>
        <v>0.28766409532056642</v>
      </c>
      <c r="X13" s="23"/>
    </row>
    <row r="14" spans="1:24" x14ac:dyDescent="0.25">
      <c r="A14" s="2"/>
      <c r="B14" s="3">
        <v>0.3</v>
      </c>
      <c r="C14" s="2">
        <v>52.509</v>
      </c>
      <c r="D14" s="7">
        <f t="shared" si="4"/>
        <v>2.3229937475598699</v>
      </c>
      <c r="E14" s="7">
        <f t="shared" si="0"/>
        <v>0.12914369671254061</v>
      </c>
      <c r="F14" s="21"/>
      <c r="G14" s="14"/>
      <c r="H14" s="13">
        <v>0.47499999999999998</v>
      </c>
      <c r="I14" s="14">
        <v>26.175000000000001</v>
      </c>
      <c r="J14" s="8">
        <f t="shared" si="5"/>
        <v>1.8418984757635435</v>
      </c>
      <c r="K14" s="8">
        <f t="shared" si="1"/>
        <v>0.2578860921219302</v>
      </c>
      <c r="L14" s="23"/>
      <c r="M14" s="10">
        <v>3</v>
      </c>
      <c r="N14" s="3">
        <v>0.85299999999999998</v>
      </c>
      <c r="O14" s="2">
        <v>102.896</v>
      </c>
      <c r="P14" s="7">
        <f t="shared" si="2"/>
        <v>2.9069414806720713</v>
      </c>
      <c r="Q14" s="7">
        <f t="shared" si="3"/>
        <v>0.29343555956372069</v>
      </c>
      <c r="R14" s="23"/>
      <c r="S14" s="1"/>
      <c r="T14" s="3">
        <v>0.623</v>
      </c>
      <c r="U14" s="2">
        <v>83.185000000000002</v>
      </c>
      <c r="V14" s="7">
        <f t="shared" si="6"/>
        <v>2.708019570992688</v>
      </c>
      <c r="W14" s="7">
        <f t="shared" si="7"/>
        <v>0.23005742154648637</v>
      </c>
      <c r="X14" s="23"/>
    </row>
    <row r="15" spans="1:24" x14ac:dyDescent="0.25">
      <c r="A15" s="2"/>
      <c r="B15" s="3">
        <v>0.15</v>
      </c>
      <c r="C15" s="2">
        <v>52.509</v>
      </c>
      <c r="D15" s="7">
        <f t="shared" si="4"/>
        <v>2.3229937475598699</v>
      </c>
      <c r="E15" s="7">
        <f t="shared" si="0"/>
        <v>6.4571848356270306E-2</v>
      </c>
      <c r="F15" s="21">
        <v>5</v>
      </c>
      <c r="G15" s="14"/>
      <c r="H15" s="13">
        <v>0.01</v>
      </c>
      <c r="I15" s="14">
        <v>26.175000000000001</v>
      </c>
      <c r="J15" s="8">
        <f t="shared" si="5"/>
        <v>1.8418984757635435</v>
      </c>
      <c r="K15" s="8">
        <f t="shared" si="1"/>
        <v>5.4291808867774783E-3</v>
      </c>
      <c r="L15" s="23">
        <v>5</v>
      </c>
      <c r="M15" s="2"/>
      <c r="N15" s="3">
        <v>1.7889999999999999</v>
      </c>
      <c r="O15" s="2">
        <v>102.896</v>
      </c>
      <c r="P15" s="7">
        <f t="shared" si="2"/>
        <v>2.9069414806720713</v>
      </c>
      <c r="Q15" s="7">
        <f t="shared" si="3"/>
        <v>0.61542346548592763</v>
      </c>
      <c r="R15" s="23"/>
      <c r="S15" s="1"/>
      <c r="T15" s="3">
        <v>0.53600000000000003</v>
      </c>
      <c r="U15" s="2">
        <v>83.185000000000002</v>
      </c>
      <c r="V15" s="7">
        <f t="shared" si="6"/>
        <v>2.708019570992688</v>
      </c>
      <c r="W15" s="7">
        <f t="shared" si="7"/>
        <v>0.19793062271094175</v>
      </c>
      <c r="X15" s="23">
        <v>5</v>
      </c>
    </row>
    <row r="16" spans="1:24" x14ac:dyDescent="0.25">
      <c r="A16" s="2">
        <v>4</v>
      </c>
      <c r="B16" s="3">
        <v>2.9000000000000001E-2</v>
      </c>
      <c r="C16" s="2">
        <v>49.4</v>
      </c>
      <c r="D16" s="7">
        <f t="shared" si="4"/>
        <v>2.2762105994257595</v>
      </c>
      <c r="E16" s="7">
        <f t="shared" si="0"/>
        <v>1.2740473138696435E-2</v>
      </c>
      <c r="F16" s="21"/>
      <c r="G16" s="19">
        <v>3</v>
      </c>
      <c r="H16" s="13">
        <v>3.9E-2</v>
      </c>
      <c r="I16" s="14">
        <v>31.896000000000001</v>
      </c>
      <c r="J16" s="8">
        <f t="shared" si="5"/>
        <v>1.9673525803660361</v>
      </c>
      <c r="K16" s="8">
        <f t="shared" si="1"/>
        <v>1.9823594605875804E-2</v>
      </c>
      <c r="L16" s="23"/>
      <c r="M16" s="2"/>
      <c r="N16" s="3">
        <v>1.2290000000000001</v>
      </c>
      <c r="O16" s="2">
        <v>102.896</v>
      </c>
      <c r="P16" s="7">
        <f t="shared" si="2"/>
        <v>2.9069414806720713</v>
      </c>
      <c r="Q16" s="7">
        <f t="shared" si="3"/>
        <v>0.42278112860939365</v>
      </c>
      <c r="R16" s="23"/>
      <c r="S16" s="10">
        <v>3</v>
      </c>
      <c r="T16" s="3">
        <v>0.57499999999999996</v>
      </c>
      <c r="U16" s="2">
        <v>66.59</v>
      </c>
      <c r="V16" s="7">
        <f t="shared" si="6"/>
        <v>2.5144314301004078</v>
      </c>
      <c r="W16" s="7">
        <f t="shared" si="7"/>
        <v>0.22867992863779893</v>
      </c>
      <c r="X16" s="23"/>
    </row>
    <row r="17" spans="1:24" x14ac:dyDescent="0.25">
      <c r="A17" s="2"/>
      <c r="B17" s="3">
        <v>7.3999999999999996E-2</v>
      </c>
      <c r="C17" s="2">
        <v>49.4</v>
      </c>
      <c r="D17" s="7">
        <f t="shared" si="4"/>
        <v>2.2762105994257595</v>
      </c>
      <c r="E17" s="7">
        <f t="shared" si="0"/>
        <v>3.2510172836673658E-2</v>
      </c>
      <c r="F17" s="21"/>
      <c r="G17" s="14"/>
      <c r="H17" s="13">
        <v>0.16900000000000001</v>
      </c>
      <c r="I17" s="14">
        <v>31.896000000000001</v>
      </c>
      <c r="J17" s="8">
        <f t="shared" si="5"/>
        <v>1.9673525803660361</v>
      </c>
      <c r="K17" s="8">
        <f t="shared" si="1"/>
        <v>8.5902243292128491E-2</v>
      </c>
      <c r="L17" s="23"/>
      <c r="M17" s="2"/>
      <c r="N17" s="3">
        <v>1.0660000000000001</v>
      </c>
      <c r="O17" s="2">
        <v>102.896</v>
      </c>
      <c r="P17" s="7">
        <f t="shared" si="2"/>
        <v>2.9069414806720713</v>
      </c>
      <c r="Q17" s="7">
        <f t="shared" si="3"/>
        <v>0.36670844841140243</v>
      </c>
      <c r="R17" s="23"/>
      <c r="S17" s="1"/>
      <c r="T17" s="3">
        <v>0.35099999999999998</v>
      </c>
      <c r="U17" s="2">
        <v>66.59</v>
      </c>
      <c r="V17" s="7">
        <f t="shared" si="6"/>
        <v>2.5144314301004078</v>
      </c>
      <c r="W17" s="7">
        <f t="shared" si="7"/>
        <v>0.13959418252498682</v>
      </c>
      <c r="X17" s="23"/>
    </row>
    <row r="18" spans="1:24" x14ac:dyDescent="0.25">
      <c r="A18" s="2"/>
      <c r="B18" s="3">
        <v>0.22800000000000001</v>
      </c>
      <c r="C18" s="2">
        <v>49.4</v>
      </c>
      <c r="D18" s="7">
        <f t="shared" si="4"/>
        <v>2.2762105994257595</v>
      </c>
      <c r="E18" s="7">
        <f t="shared" si="0"/>
        <v>0.10016647846975128</v>
      </c>
      <c r="F18" s="21"/>
      <c r="G18" s="14"/>
      <c r="H18" s="13">
        <v>0.39600000000000002</v>
      </c>
      <c r="I18" s="14">
        <v>31.896000000000001</v>
      </c>
      <c r="J18" s="8">
        <f t="shared" si="5"/>
        <v>1.9673525803660361</v>
      </c>
      <c r="K18" s="8">
        <f t="shared" si="1"/>
        <v>0.20128572984427742</v>
      </c>
      <c r="L18" s="23"/>
      <c r="M18" s="2"/>
      <c r="N18" s="3">
        <v>0.69299999999999995</v>
      </c>
      <c r="O18" s="2">
        <v>102.896</v>
      </c>
      <c r="P18" s="7">
        <f t="shared" si="2"/>
        <v>2.9069414806720713</v>
      </c>
      <c r="Q18" s="7">
        <f t="shared" si="3"/>
        <v>0.23839489188471094</v>
      </c>
      <c r="R18" s="23"/>
      <c r="S18" s="1"/>
      <c r="T18" s="3">
        <v>0.27200000000000002</v>
      </c>
      <c r="U18" s="2">
        <v>66.59</v>
      </c>
      <c r="V18" s="7">
        <f t="shared" si="6"/>
        <v>2.5144314301004078</v>
      </c>
      <c r="W18" s="7">
        <f t="shared" si="7"/>
        <v>0.10817554885127185</v>
      </c>
      <c r="X18" s="23"/>
    </row>
    <row r="19" spans="1:24" x14ac:dyDescent="0.25">
      <c r="A19" s="2"/>
      <c r="B19" s="3">
        <v>0.61</v>
      </c>
      <c r="C19" s="2">
        <v>49.4</v>
      </c>
      <c r="D19" s="7">
        <f t="shared" si="4"/>
        <v>2.2762105994257595</v>
      </c>
      <c r="E19" s="7">
        <f t="shared" si="0"/>
        <v>0.26798926257258016</v>
      </c>
      <c r="F19" s="21"/>
      <c r="G19" s="14"/>
      <c r="H19" s="13">
        <v>0.01</v>
      </c>
      <c r="I19" s="14">
        <v>31.896000000000001</v>
      </c>
      <c r="J19" s="8">
        <f t="shared" si="5"/>
        <v>1.9673525803660361</v>
      </c>
      <c r="K19" s="8">
        <f t="shared" si="1"/>
        <v>5.0829729758655913E-3</v>
      </c>
      <c r="L19" s="23">
        <v>4</v>
      </c>
      <c r="M19" s="2"/>
      <c r="N19" s="3">
        <v>0.71599999999999997</v>
      </c>
      <c r="O19" s="2">
        <v>102.896</v>
      </c>
      <c r="P19" s="7">
        <f t="shared" si="2"/>
        <v>2.9069414806720713</v>
      </c>
      <c r="Q19" s="7">
        <f t="shared" si="3"/>
        <v>0.24630698786356858</v>
      </c>
      <c r="R19" s="23">
        <v>6</v>
      </c>
      <c r="S19" s="1"/>
      <c r="T19" s="3">
        <v>7.3999999999999996E-2</v>
      </c>
      <c r="U19" s="2">
        <v>66.59</v>
      </c>
      <c r="V19" s="7">
        <f t="shared" si="6"/>
        <v>2.5144314301004078</v>
      </c>
      <c r="W19" s="7">
        <f t="shared" si="7"/>
        <v>2.9430112555125426E-2</v>
      </c>
      <c r="X19" s="23">
        <v>4</v>
      </c>
    </row>
    <row r="20" spans="1:24" x14ac:dyDescent="0.25">
      <c r="A20" s="2"/>
      <c r="B20" s="3">
        <v>0.67400000000000004</v>
      </c>
      <c r="C20" s="2">
        <v>49.4</v>
      </c>
      <c r="D20" s="7">
        <f t="shared" si="4"/>
        <v>2.2762105994257595</v>
      </c>
      <c r="E20" s="7">
        <f t="shared" si="0"/>
        <v>0.29610616880970336</v>
      </c>
      <c r="F20" s="21"/>
      <c r="G20" s="19">
        <v>4</v>
      </c>
      <c r="H20" s="13">
        <v>0.79700000000000004</v>
      </c>
      <c r="I20" s="14">
        <v>74.516999999999996</v>
      </c>
      <c r="J20" s="8">
        <f t="shared" si="5"/>
        <v>2.610489269940516</v>
      </c>
      <c r="K20" s="8">
        <f t="shared" si="1"/>
        <v>0.30530675194775303</v>
      </c>
      <c r="L20" s="23"/>
      <c r="M20" s="10">
        <v>4</v>
      </c>
      <c r="N20" s="3">
        <v>0.35199999999999998</v>
      </c>
      <c r="O20" s="2">
        <v>69.006</v>
      </c>
      <c r="P20" s="7">
        <f t="shared" si="2"/>
        <v>2.5444802034130758</v>
      </c>
      <c r="Q20" s="7">
        <f t="shared" si="3"/>
        <v>0.13833866717761828</v>
      </c>
      <c r="R20" s="23"/>
      <c r="S20" s="10">
        <v>4</v>
      </c>
      <c r="T20" s="3">
        <v>1.0429999999999999</v>
      </c>
      <c r="U20" s="2">
        <v>53.124000000000002</v>
      </c>
      <c r="V20" s="7">
        <f t="shared" si="6"/>
        <v>2.3320277520066193</v>
      </c>
      <c r="W20" s="7">
        <f t="shared" si="7"/>
        <v>0.44725025210464969</v>
      </c>
      <c r="X20" s="23"/>
    </row>
    <row r="21" spans="1:24" x14ac:dyDescent="0.25">
      <c r="A21" s="2"/>
      <c r="B21" s="3">
        <v>0.72899999999999998</v>
      </c>
      <c r="C21" s="2">
        <v>49.4</v>
      </c>
      <c r="D21" s="7">
        <f t="shared" si="4"/>
        <v>2.2762105994257595</v>
      </c>
      <c r="E21" s="7">
        <f t="shared" si="0"/>
        <v>0.32026913510723104</v>
      </c>
      <c r="F21" s="21"/>
      <c r="G21" s="14"/>
      <c r="H21" s="13">
        <v>0.80500000000000005</v>
      </c>
      <c r="I21" s="14">
        <v>74.516999999999996</v>
      </c>
      <c r="J21" s="8">
        <f t="shared" si="5"/>
        <v>2.610489269940516</v>
      </c>
      <c r="K21" s="8">
        <f t="shared" si="1"/>
        <v>0.30837131156579822</v>
      </c>
      <c r="L21" s="23"/>
      <c r="M21" s="2"/>
      <c r="N21" s="3">
        <v>0.622</v>
      </c>
      <c r="O21" s="2">
        <v>69.006</v>
      </c>
      <c r="P21" s="7">
        <f t="shared" si="2"/>
        <v>2.5444802034130758</v>
      </c>
      <c r="Q21" s="7">
        <f t="shared" si="3"/>
        <v>0.24445071302408689</v>
      </c>
      <c r="R21" s="23"/>
      <c r="S21" s="1"/>
      <c r="T21" s="3">
        <v>0.623</v>
      </c>
      <c r="U21" s="2">
        <v>53.124000000000002</v>
      </c>
      <c r="V21" s="7">
        <f t="shared" si="6"/>
        <v>2.3320277520066193</v>
      </c>
      <c r="W21" s="7">
        <f t="shared" si="7"/>
        <v>0.26714947944505923</v>
      </c>
      <c r="X21" s="23"/>
    </row>
    <row r="22" spans="1:24" x14ac:dyDescent="0.25">
      <c r="A22" s="2"/>
      <c r="B22" s="3">
        <v>0.43099999999999999</v>
      </c>
      <c r="C22" s="2">
        <v>49.4</v>
      </c>
      <c r="D22" s="7">
        <f t="shared" si="4"/>
        <v>2.2762105994257595</v>
      </c>
      <c r="E22" s="7">
        <f t="shared" si="0"/>
        <v>0.18934979044062633</v>
      </c>
      <c r="F22" s="21"/>
      <c r="G22" s="14"/>
      <c r="H22" s="13">
        <v>0.79900000000000004</v>
      </c>
      <c r="I22" s="14">
        <v>74.516999999999996</v>
      </c>
      <c r="J22" s="8">
        <f t="shared" si="5"/>
        <v>2.610489269940516</v>
      </c>
      <c r="K22" s="8">
        <f t="shared" si="1"/>
        <v>0.30607289185226433</v>
      </c>
      <c r="L22" s="23"/>
      <c r="M22" s="2"/>
      <c r="N22" s="3">
        <v>0.214</v>
      </c>
      <c r="O22" s="2">
        <v>69.006</v>
      </c>
      <c r="P22" s="7">
        <f t="shared" si="2"/>
        <v>2.5444802034130758</v>
      </c>
      <c r="Q22" s="7">
        <f t="shared" si="3"/>
        <v>8.4103621522756578E-2</v>
      </c>
      <c r="R22" s="23"/>
      <c r="S22" s="1"/>
      <c r="T22" s="3">
        <v>0.45700000000000002</v>
      </c>
      <c r="U22" s="2">
        <v>53.124000000000002</v>
      </c>
      <c r="V22" s="7">
        <f t="shared" si="6"/>
        <v>2.3320277520066193</v>
      </c>
      <c r="W22" s="7">
        <f t="shared" si="7"/>
        <v>0.19596679310817347</v>
      </c>
      <c r="X22" s="23">
        <v>3</v>
      </c>
    </row>
    <row r="23" spans="1:24" x14ac:dyDescent="0.25">
      <c r="A23" s="2"/>
      <c r="B23" s="3">
        <v>0.26500000000000001</v>
      </c>
      <c r="C23" s="2">
        <v>49.4</v>
      </c>
      <c r="D23" s="7">
        <f t="shared" si="4"/>
        <v>2.2762105994257595</v>
      </c>
      <c r="E23" s="7">
        <f t="shared" si="0"/>
        <v>0.11642156488808812</v>
      </c>
      <c r="F23" s="21">
        <v>8</v>
      </c>
      <c r="G23" s="14"/>
      <c r="H23" s="13">
        <v>0.70599999999999996</v>
      </c>
      <c r="I23" s="14">
        <v>74.516999999999996</v>
      </c>
      <c r="J23" s="8">
        <f t="shared" si="5"/>
        <v>2.610489269940516</v>
      </c>
      <c r="K23" s="8">
        <f t="shared" si="1"/>
        <v>0.27044738629248888</v>
      </c>
      <c r="L23" s="23"/>
      <c r="M23" s="2"/>
      <c r="N23" s="3">
        <v>0.19800000000000001</v>
      </c>
      <c r="O23" s="2">
        <v>69.006</v>
      </c>
      <c r="P23" s="7">
        <f t="shared" si="2"/>
        <v>2.5444802034130758</v>
      </c>
      <c r="Q23" s="7">
        <f t="shared" si="3"/>
        <v>7.78155002874103E-2</v>
      </c>
      <c r="R23" s="23"/>
      <c r="S23" s="10">
        <v>5</v>
      </c>
      <c r="T23" s="3">
        <v>0.34799999999999998</v>
      </c>
      <c r="U23" s="2">
        <v>73.757000000000005</v>
      </c>
      <c r="V23" s="7">
        <f t="shared" si="6"/>
        <v>2.6015841199882903</v>
      </c>
      <c r="W23" s="7">
        <f t="shared" si="7"/>
        <v>0.13376465412987157</v>
      </c>
      <c r="X23" s="23"/>
    </row>
    <row r="24" spans="1:24" x14ac:dyDescent="0.25">
      <c r="A24" s="2">
        <v>5</v>
      </c>
      <c r="B24" s="3">
        <v>-0.22</v>
      </c>
      <c r="C24" s="2">
        <v>31.751000000000001</v>
      </c>
      <c r="D24" s="7">
        <f t="shared" si="4"/>
        <v>1.9643668403064789</v>
      </c>
      <c r="E24" s="7">
        <f t="shared" si="0"/>
        <v>-0.11199537453283205</v>
      </c>
      <c r="F24" s="21"/>
      <c r="G24" s="14"/>
      <c r="H24" s="13">
        <v>0.80200000000000005</v>
      </c>
      <c r="I24" s="14">
        <v>74.516999999999996</v>
      </c>
      <c r="J24" s="8">
        <f t="shared" si="5"/>
        <v>2.610489269940516</v>
      </c>
      <c r="K24" s="8">
        <f t="shared" si="1"/>
        <v>0.3072221017090313</v>
      </c>
      <c r="L24" s="23"/>
      <c r="M24" s="2"/>
      <c r="N24" s="3">
        <v>1.093</v>
      </c>
      <c r="O24" s="2">
        <v>69.006</v>
      </c>
      <c r="P24" s="7">
        <f t="shared" si="2"/>
        <v>2.5444802034130758</v>
      </c>
      <c r="Q24" s="7">
        <f t="shared" si="3"/>
        <v>0.42955728188959319</v>
      </c>
      <c r="R24" s="23"/>
      <c r="S24" s="1"/>
      <c r="T24" s="3">
        <v>0.97899999999999998</v>
      </c>
      <c r="U24" s="2">
        <v>73.757000000000005</v>
      </c>
      <c r="V24" s="7">
        <f t="shared" si="6"/>
        <v>2.6015841199882903</v>
      </c>
      <c r="W24" s="7">
        <f t="shared" si="7"/>
        <v>0.37630918503777094</v>
      </c>
      <c r="X24" s="23"/>
    </row>
    <row r="25" spans="1:24" x14ac:dyDescent="0.25">
      <c r="A25" s="2"/>
      <c r="B25" s="3">
        <v>0.40500000000000003</v>
      </c>
      <c r="C25" s="2">
        <v>31.751000000000001</v>
      </c>
      <c r="D25" s="7">
        <f t="shared" si="4"/>
        <v>1.9643668403064789</v>
      </c>
      <c r="E25" s="7">
        <f t="shared" si="0"/>
        <v>0.20617330311725904</v>
      </c>
      <c r="F25" s="21"/>
      <c r="G25" s="14"/>
      <c r="H25" s="13">
        <v>0.249</v>
      </c>
      <c r="I25" s="14">
        <v>74.516999999999996</v>
      </c>
      <c r="J25" s="8">
        <f t="shared" si="5"/>
        <v>2.610489269940516</v>
      </c>
      <c r="K25" s="8">
        <f t="shared" si="1"/>
        <v>9.5384418111656835E-2</v>
      </c>
      <c r="L25" s="23"/>
      <c r="M25" s="2"/>
      <c r="N25" s="3">
        <v>0.54900000000000004</v>
      </c>
      <c r="O25" s="2">
        <v>69.006</v>
      </c>
      <c r="P25" s="7">
        <f t="shared" si="2"/>
        <v>2.5444802034130758</v>
      </c>
      <c r="Q25" s="7">
        <f t="shared" si="3"/>
        <v>0.21576115988781946</v>
      </c>
      <c r="R25" s="23">
        <v>6</v>
      </c>
      <c r="S25" s="1"/>
      <c r="T25" s="3">
        <v>1.843</v>
      </c>
      <c r="U25" s="2">
        <v>73.757000000000005</v>
      </c>
      <c r="V25" s="7">
        <f t="shared" si="6"/>
        <v>2.6015841199882903</v>
      </c>
      <c r="W25" s="7">
        <f t="shared" si="7"/>
        <v>0.70841453322227965</v>
      </c>
      <c r="X25" s="23"/>
    </row>
    <row r="26" spans="1:24" x14ac:dyDescent="0.25">
      <c r="A26" s="2"/>
      <c r="B26" s="3">
        <v>3.9E-2</v>
      </c>
      <c r="C26" s="2">
        <v>31.751000000000001</v>
      </c>
      <c r="D26" s="7">
        <f t="shared" si="4"/>
        <v>1.9643668403064789</v>
      </c>
      <c r="E26" s="7">
        <f t="shared" si="0"/>
        <v>1.9853725485365681E-2</v>
      </c>
      <c r="F26" s="21">
        <v>3</v>
      </c>
      <c r="G26" s="14"/>
      <c r="H26" s="13">
        <v>0.1</v>
      </c>
      <c r="I26" s="14">
        <v>74.516999999999996</v>
      </c>
      <c r="J26" s="8">
        <f t="shared" si="5"/>
        <v>2.610489269940516</v>
      </c>
      <c r="K26" s="8">
        <f t="shared" si="1"/>
        <v>3.8306995225565001E-2</v>
      </c>
      <c r="L26" s="23">
        <v>7</v>
      </c>
      <c r="M26" s="10">
        <v>5</v>
      </c>
      <c r="N26" s="3">
        <v>0.84399999999999997</v>
      </c>
      <c r="O26" s="2">
        <v>93.236999999999995</v>
      </c>
      <c r="P26" s="7">
        <f t="shared" si="2"/>
        <v>2.8129772648268481</v>
      </c>
      <c r="Q26" s="7">
        <f t="shared" si="3"/>
        <v>0.30003797419669231</v>
      </c>
      <c r="R26" s="23"/>
      <c r="S26" s="1"/>
      <c r="T26" s="3">
        <v>1.1659999999999999</v>
      </c>
      <c r="U26" s="2">
        <v>73.757000000000005</v>
      </c>
      <c r="V26" s="7">
        <f t="shared" si="6"/>
        <v>2.6015841199882903</v>
      </c>
      <c r="W26" s="7">
        <f t="shared" si="7"/>
        <v>0.44818846757307546</v>
      </c>
      <c r="X26" s="23"/>
    </row>
    <row r="27" spans="1:24" x14ac:dyDescent="0.25">
      <c r="A27" s="2">
        <v>6</v>
      </c>
      <c r="B27" s="3">
        <v>0.246</v>
      </c>
      <c r="C27" s="2">
        <v>39.869</v>
      </c>
      <c r="D27" s="7">
        <f t="shared" si="4"/>
        <v>2.1192486050473907</v>
      </c>
      <c r="E27" s="7">
        <f t="shared" si="0"/>
        <v>0.11607887786930922</v>
      </c>
      <c r="F27" s="21"/>
      <c r="G27" s="19">
        <v>5</v>
      </c>
      <c r="H27" s="13">
        <v>0.315</v>
      </c>
      <c r="I27" s="14">
        <v>80.188999999999993</v>
      </c>
      <c r="J27" s="8">
        <f t="shared" si="5"/>
        <v>2.675110489216495</v>
      </c>
      <c r="K27" s="8">
        <f t="shared" si="1"/>
        <v>0.1177521456664242</v>
      </c>
      <c r="L27" s="23"/>
      <c r="M27" s="2"/>
      <c r="N27" s="3">
        <v>1.615</v>
      </c>
      <c r="O27" s="2">
        <v>93.236999999999995</v>
      </c>
      <c r="P27" s="7">
        <f t="shared" si="2"/>
        <v>2.8129772648268481</v>
      </c>
      <c r="Q27" s="7">
        <f t="shared" si="3"/>
        <v>0.57412479659675131</v>
      </c>
      <c r="R27" s="23"/>
      <c r="S27" s="1"/>
      <c r="T27" s="3">
        <v>2.4E-2</v>
      </c>
      <c r="U27" s="2">
        <v>73.757000000000005</v>
      </c>
      <c r="V27" s="7">
        <f t="shared" si="6"/>
        <v>2.6015841199882903</v>
      </c>
      <c r="W27" s="7">
        <f t="shared" si="7"/>
        <v>9.2251485606807994E-3</v>
      </c>
      <c r="X27" s="23"/>
    </row>
    <row r="28" spans="1:24" x14ac:dyDescent="0.25">
      <c r="A28" s="2"/>
      <c r="B28" s="3">
        <v>0.499</v>
      </c>
      <c r="C28" s="2">
        <v>39.869</v>
      </c>
      <c r="D28" s="7">
        <f t="shared" si="4"/>
        <v>2.1192486050473907</v>
      </c>
      <c r="E28" s="7">
        <f t="shared" si="0"/>
        <v>0.23546081323896464</v>
      </c>
      <c r="F28" s="21">
        <v>2</v>
      </c>
      <c r="G28" s="14"/>
      <c r="H28" s="13">
        <v>0.35399999999999998</v>
      </c>
      <c r="I28" s="14">
        <v>80.188999999999993</v>
      </c>
      <c r="J28" s="8">
        <f t="shared" si="5"/>
        <v>2.675110489216495</v>
      </c>
      <c r="K28" s="8">
        <f t="shared" si="1"/>
        <v>0.13233098274893385</v>
      </c>
      <c r="L28" s="23"/>
      <c r="M28" s="2"/>
      <c r="N28" s="3">
        <v>0.98499999999999999</v>
      </c>
      <c r="O28" s="2">
        <v>93.236999999999995</v>
      </c>
      <c r="P28" s="7">
        <f t="shared" si="2"/>
        <v>2.8129772648268481</v>
      </c>
      <c r="Q28" s="7">
        <f t="shared" si="3"/>
        <v>0.35016280163950464</v>
      </c>
      <c r="R28" s="23"/>
      <c r="S28" s="1"/>
      <c r="T28" s="3">
        <v>0.90500000000000003</v>
      </c>
      <c r="U28" s="2">
        <v>73.757000000000005</v>
      </c>
      <c r="V28" s="7">
        <f t="shared" si="6"/>
        <v>2.6015841199882903</v>
      </c>
      <c r="W28" s="7">
        <f t="shared" si="7"/>
        <v>0.34786497697567181</v>
      </c>
      <c r="X28" s="23">
        <v>6</v>
      </c>
    </row>
    <row r="29" spans="1:24" x14ac:dyDescent="0.25">
      <c r="A29" s="2">
        <v>7</v>
      </c>
      <c r="B29" s="3">
        <v>0.95</v>
      </c>
      <c r="C29" s="2">
        <v>29.9</v>
      </c>
      <c r="D29" s="7">
        <f t="shared" si="4"/>
        <v>1.9254275774308598</v>
      </c>
      <c r="E29" s="7">
        <f t="shared" si="0"/>
        <v>0.49339690110162737</v>
      </c>
      <c r="F29" s="21"/>
      <c r="G29" s="14"/>
      <c r="H29" s="13">
        <v>0.219</v>
      </c>
      <c r="I29" s="14">
        <v>80.188999999999993</v>
      </c>
      <c r="J29" s="8">
        <f t="shared" si="5"/>
        <v>2.675110489216495</v>
      </c>
      <c r="K29" s="8">
        <f t="shared" si="1"/>
        <v>8.1865777463323491E-2</v>
      </c>
      <c r="L29" s="23"/>
      <c r="M29" s="2"/>
      <c r="N29" s="3">
        <v>1.23</v>
      </c>
      <c r="O29" s="2">
        <v>93.236999999999995</v>
      </c>
      <c r="P29" s="7">
        <f t="shared" si="2"/>
        <v>2.8129772648268481</v>
      </c>
      <c r="Q29" s="7">
        <f t="shared" si="3"/>
        <v>0.43725913301176722</v>
      </c>
      <c r="R29" s="23"/>
      <c r="S29" s="10">
        <v>6</v>
      </c>
      <c r="T29" s="3">
        <v>0.75800000000000001</v>
      </c>
      <c r="U29" s="2">
        <v>75.058999999999997</v>
      </c>
      <c r="V29" s="7">
        <f t="shared" si="6"/>
        <v>2.6168031248827015</v>
      </c>
      <c r="W29" s="7">
        <f t="shared" si="7"/>
        <v>0.28966642266371395</v>
      </c>
      <c r="X29" s="23"/>
    </row>
    <row r="30" spans="1:24" x14ac:dyDescent="0.25">
      <c r="A30" s="2"/>
      <c r="B30" s="3">
        <v>1.002</v>
      </c>
      <c r="C30" s="2">
        <v>29.9</v>
      </c>
      <c r="D30" s="7">
        <f t="shared" si="4"/>
        <v>1.9254275774308598</v>
      </c>
      <c r="E30" s="7">
        <f t="shared" si="0"/>
        <v>0.5204038893724533</v>
      </c>
      <c r="F30" s="21"/>
      <c r="G30" s="14"/>
      <c r="H30" s="13">
        <v>0.46300000000000002</v>
      </c>
      <c r="I30" s="14">
        <v>80.188999999999993</v>
      </c>
      <c r="J30" s="8">
        <f t="shared" si="5"/>
        <v>2.675110489216495</v>
      </c>
      <c r="K30" s="8">
        <f t="shared" si="1"/>
        <v>0.17307696331287112</v>
      </c>
      <c r="L30" s="23">
        <v>4</v>
      </c>
      <c r="M30" s="2"/>
      <c r="N30" s="3">
        <v>0.48399999999999999</v>
      </c>
      <c r="O30" s="2">
        <v>93.236999999999995</v>
      </c>
      <c r="P30" s="7">
        <f t="shared" si="2"/>
        <v>2.8129772648268481</v>
      </c>
      <c r="Q30" s="7">
        <f t="shared" si="3"/>
        <v>0.17205969136397994</v>
      </c>
      <c r="R30" s="23">
        <v>5</v>
      </c>
      <c r="S30" s="1"/>
      <c r="T30" s="3">
        <v>0.89200000000000002</v>
      </c>
      <c r="U30" s="2">
        <v>75.058999999999997</v>
      </c>
      <c r="V30" s="7">
        <f t="shared" si="6"/>
        <v>2.6168031248827015</v>
      </c>
      <c r="W30" s="7">
        <f t="shared" si="7"/>
        <v>0.34087394329291931</v>
      </c>
      <c r="X30" s="23"/>
    </row>
    <row r="31" spans="1:24" x14ac:dyDescent="0.25">
      <c r="A31" s="2"/>
      <c r="B31" s="3">
        <v>1.264</v>
      </c>
      <c r="C31" s="2">
        <v>29.9</v>
      </c>
      <c r="D31" s="7">
        <f t="shared" si="4"/>
        <v>1.9254275774308598</v>
      </c>
      <c r="E31" s="7">
        <f t="shared" si="0"/>
        <v>0.65647756104469168</v>
      </c>
      <c r="F31" s="21">
        <v>3</v>
      </c>
      <c r="G31" s="14">
        <v>6</v>
      </c>
      <c r="H31" s="13">
        <v>1.141</v>
      </c>
      <c r="I31" s="14">
        <v>34.158999999999999</v>
      </c>
      <c r="J31" s="8">
        <f t="shared" si="5"/>
        <v>2.0128210910218067</v>
      </c>
      <c r="K31" s="8">
        <f t="shared" si="1"/>
        <v>0.56686607920069654</v>
      </c>
      <c r="L31" s="23"/>
      <c r="M31" s="10">
        <v>6</v>
      </c>
      <c r="N31" s="3">
        <v>1.1539999999999999</v>
      </c>
      <c r="O31" s="2">
        <v>68.239000000000004</v>
      </c>
      <c r="P31" s="7">
        <f t="shared" si="2"/>
        <v>2.5350177797507714</v>
      </c>
      <c r="Q31" s="7">
        <f t="shared" si="3"/>
        <v>0.45522363165178853</v>
      </c>
      <c r="R31" s="23">
        <v>1</v>
      </c>
      <c r="S31" s="1"/>
      <c r="T31" s="3">
        <v>0.438</v>
      </c>
      <c r="U31" s="2">
        <v>75.058999999999997</v>
      </c>
      <c r="V31" s="7">
        <f t="shared" si="6"/>
        <v>2.6168031248827015</v>
      </c>
      <c r="W31" s="7">
        <f t="shared" si="7"/>
        <v>0.16737980623576082</v>
      </c>
      <c r="X31" s="23"/>
    </row>
    <row r="32" spans="1:24" x14ac:dyDescent="0.25">
      <c r="A32" s="2">
        <v>8</v>
      </c>
      <c r="B32" s="3">
        <v>0.37</v>
      </c>
      <c r="C32" s="2">
        <v>56.445</v>
      </c>
      <c r="D32" s="7">
        <f t="shared" si="4"/>
        <v>2.379643782651458</v>
      </c>
      <c r="E32" s="7">
        <f t="shared" si="0"/>
        <v>0.15548545656179549</v>
      </c>
      <c r="F32" s="21"/>
      <c r="G32" s="14"/>
      <c r="H32" s="13">
        <v>1.2509999999999999</v>
      </c>
      <c r="I32" s="14">
        <v>34.158999999999999</v>
      </c>
      <c r="J32" s="8">
        <f t="shared" si="5"/>
        <v>2.0128210910218067</v>
      </c>
      <c r="K32" s="8">
        <f t="shared" si="1"/>
        <v>0.62151574503073737</v>
      </c>
      <c r="L32" s="23"/>
      <c r="M32" s="10">
        <v>7</v>
      </c>
      <c r="N32" s="3">
        <v>0.64800000000000002</v>
      </c>
      <c r="O32" s="2">
        <v>71.671000000000006</v>
      </c>
      <c r="P32" s="7">
        <f t="shared" si="2"/>
        <v>2.5768231474209684</v>
      </c>
      <c r="Q32" s="7">
        <f t="shared" si="3"/>
        <v>0.25147243831946919</v>
      </c>
      <c r="R32" s="23"/>
      <c r="S32" s="1"/>
      <c r="T32" s="3">
        <v>0.85099999999999998</v>
      </c>
      <c r="U32" s="2">
        <v>75.058999999999997</v>
      </c>
      <c r="V32" s="7">
        <f t="shared" si="6"/>
        <v>2.6168031248827015</v>
      </c>
      <c r="W32" s="7">
        <f t="shared" si="7"/>
        <v>0.32520597056308781</v>
      </c>
      <c r="X32" s="23">
        <v>4</v>
      </c>
    </row>
    <row r="33" spans="1:24" x14ac:dyDescent="0.25">
      <c r="A33" s="2"/>
      <c r="B33" s="3">
        <v>0.22500000000000001</v>
      </c>
      <c r="C33" s="2">
        <v>56.445</v>
      </c>
      <c r="D33" s="7">
        <f t="shared" si="4"/>
        <v>2.379643782651458</v>
      </c>
      <c r="E33" s="7">
        <f t="shared" si="0"/>
        <v>9.455196682811888E-2</v>
      </c>
      <c r="F33" s="21"/>
      <c r="G33" s="14"/>
      <c r="H33" s="13">
        <v>0.65200000000000002</v>
      </c>
      <c r="I33" s="14">
        <v>34.158999999999999</v>
      </c>
      <c r="J33" s="8">
        <f t="shared" si="5"/>
        <v>2.0128210910218067</v>
      </c>
      <c r="K33" s="8">
        <f t="shared" si="1"/>
        <v>0.32392347382896947</v>
      </c>
      <c r="L33" s="23"/>
      <c r="M33" s="2"/>
      <c r="N33" s="3">
        <v>0.57999999999999996</v>
      </c>
      <c r="O33" s="2">
        <v>71.671000000000006</v>
      </c>
      <c r="P33" s="7">
        <f t="shared" si="2"/>
        <v>2.5768231474209684</v>
      </c>
      <c r="Q33" s="7">
        <f t="shared" si="3"/>
        <v>0.22508335528594464</v>
      </c>
      <c r="R33" s="23"/>
      <c r="S33" s="10">
        <v>7</v>
      </c>
      <c r="T33" s="3">
        <v>0.215</v>
      </c>
      <c r="U33" s="2">
        <v>76.608999999999995</v>
      </c>
      <c r="V33" s="7">
        <f t="shared" si="6"/>
        <v>2.6346932341219316</v>
      </c>
      <c r="W33" s="7">
        <f t="shared" si="7"/>
        <v>8.1603428139387688E-2</v>
      </c>
      <c r="X33" s="23"/>
    </row>
    <row r="34" spans="1:24" x14ac:dyDescent="0.25">
      <c r="A34" s="2"/>
      <c r="B34" s="3">
        <v>0.71799999999999997</v>
      </c>
      <c r="C34" s="2">
        <v>56.445</v>
      </c>
      <c r="D34" s="7">
        <f t="shared" si="4"/>
        <v>2.379643782651458</v>
      </c>
      <c r="E34" s="7">
        <f t="shared" si="0"/>
        <v>0.30172583192261937</v>
      </c>
      <c r="F34" s="21"/>
      <c r="G34" s="14"/>
      <c r="H34" s="13">
        <v>0.69799999999999995</v>
      </c>
      <c r="I34" s="14">
        <v>34.158999999999999</v>
      </c>
      <c r="J34" s="8">
        <f t="shared" si="5"/>
        <v>2.0128210910218067</v>
      </c>
      <c r="K34" s="8">
        <f t="shared" si="1"/>
        <v>0.34677697044880473</v>
      </c>
      <c r="L34" s="23">
        <v>4</v>
      </c>
      <c r="M34" s="2"/>
      <c r="N34" s="3">
        <v>0.16800000000000001</v>
      </c>
      <c r="O34" s="2">
        <v>71.671000000000006</v>
      </c>
      <c r="P34" s="7">
        <f t="shared" si="2"/>
        <v>2.5768231474209684</v>
      </c>
      <c r="Q34" s="7">
        <f t="shared" si="3"/>
        <v>6.5196558082825359E-2</v>
      </c>
      <c r="R34" s="23">
        <v>3</v>
      </c>
      <c r="S34" s="1"/>
      <c r="T34" s="3">
        <v>0.251</v>
      </c>
      <c r="U34" s="2">
        <v>76.608999999999995</v>
      </c>
      <c r="V34" s="7">
        <f t="shared" si="6"/>
        <v>2.6346932341219316</v>
      </c>
      <c r="W34" s="7">
        <f t="shared" si="7"/>
        <v>9.5267257967378186E-2</v>
      </c>
      <c r="X34" s="23"/>
    </row>
    <row r="35" spans="1:24" x14ac:dyDescent="0.25">
      <c r="A35" s="2"/>
      <c r="B35" s="3">
        <v>0.41199999999999998</v>
      </c>
      <c r="C35" s="2">
        <v>56.445</v>
      </c>
      <c r="D35" s="7">
        <f t="shared" si="4"/>
        <v>2.379643782651458</v>
      </c>
      <c r="E35" s="7">
        <f t="shared" si="0"/>
        <v>0.17313515703637769</v>
      </c>
      <c r="F35" s="21">
        <v>4</v>
      </c>
      <c r="G35" s="19">
        <v>7</v>
      </c>
      <c r="H35" s="13">
        <v>0.30499999999999999</v>
      </c>
      <c r="I35" s="14">
        <v>70.087999999999994</v>
      </c>
      <c r="J35" s="8">
        <f t="shared" si="5"/>
        <v>2.557710271033478</v>
      </c>
      <c r="K35" s="8">
        <f t="shared" si="1"/>
        <v>0.11924728279593629</v>
      </c>
      <c r="L35" s="23"/>
      <c r="M35" s="10">
        <v>8</v>
      </c>
      <c r="N35" s="3">
        <v>0.438</v>
      </c>
      <c r="O35" s="2">
        <v>82.135000000000005</v>
      </c>
      <c r="P35" s="7">
        <f t="shared" si="2"/>
        <v>2.696577328526272</v>
      </c>
      <c r="Q35" s="7">
        <f t="shared" si="3"/>
        <v>0.16242812522620106</v>
      </c>
      <c r="R35" s="23"/>
      <c r="S35" s="1"/>
      <c r="T35" s="3">
        <v>5.1999999999999998E-2</v>
      </c>
      <c r="U35" s="2">
        <v>76.608999999999995</v>
      </c>
      <c r="V35" s="7">
        <f t="shared" si="6"/>
        <v>2.6346932341219316</v>
      </c>
      <c r="W35" s="7">
        <f t="shared" si="7"/>
        <v>1.9736643084875161E-2</v>
      </c>
      <c r="X35" s="23">
        <v>3</v>
      </c>
    </row>
    <row r="36" spans="1:24" x14ac:dyDescent="0.25">
      <c r="A36" s="2">
        <v>9</v>
      </c>
      <c r="B36" s="3">
        <v>0.22</v>
      </c>
      <c r="C36" s="2">
        <v>56.762999999999998</v>
      </c>
      <c r="D36" s="7">
        <f t="shared" si="4"/>
        <v>2.384104231294875</v>
      </c>
      <c r="E36" s="7">
        <f t="shared" si="0"/>
        <v>9.227784469830487E-2</v>
      </c>
      <c r="F36" s="21"/>
      <c r="G36" s="14"/>
      <c r="H36" s="13">
        <v>0.68500000000000005</v>
      </c>
      <c r="I36" s="14">
        <v>70.087999999999994</v>
      </c>
      <c r="J36" s="8">
        <f t="shared" si="5"/>
        <v>2.557710271033478</v>
      </c>
      <c r="K36" s="8">
        <f t="shared" si="1"/>
        <v>0.26781766791874217</v>
      </c>
      <c r="L36" s="23"/>
      <c r="M36" s="2"/>
      <c r="N36" s="3">
        <v>1.2849999999999999</v>
      </c>
      <c r="O36" s="2">
        <v>82.135000000000005</v>
      </c>
      <c r="P36" s="7">
        <f t="shared" si="2"/>
        <v>2.696577328526272</v>
      </c>
      <c r="Q36" s="7">
        <f t="shared" si="3"/>
        <v>0.47653000209056701</v>
      </c>
      <c r="R36" s="23"/>
      <c r="S36" s="10">
        <v>8</v>
      </c>
      <c r="T36" s="3">
        <v>0.56100000000000005</v>
      </c>
      <c r="U36" s="2">
        <v>85.736999999999995</v>
      </c>
      <c r="V36" s="7">
        <f t="shared" si="6"/>
        <v>2.7354338662169941</v>
      </c>
      <c r="W36" s="7">
        <f t="shared" si="7"/>
        <v>0.20508629615522114</v>
      </c>
      <c r="X36" s="23"/>
    </row>
    <row r="37" spans="1:24" x14ac:dyDescent="0.25">
      <c r="A37" s="2"/>
      <c r="B37" s="3">
        <v>0.49299999999999999</v>
      </c>
      <c r="C37" s="2">
        <v>56.762999999999998</v>
      </c>
      <c r="D37" s="7">
        <f t="shared" si="4"/>
        <v>2.384104231294875</v>
      </c>
      <c r="E37" s="7">
        <f t="shared" si="0"/>
        <v>0.20678626107392864</v>
      </c>
      <c r="F37" s="21"/>
      <c r="G37" s="14"/>
      <c r="H37" s="13">
        <v>0.78100000000000003</v>
      </c>
      <c r="I37" s="14">
        <v>70.087999999999994</v>
      </c>
      <c r="J37" s="8">
        <f t="shared" si="5"/>
        <v>2.557710271033478</v>
      </c>
      <c r="K37" s="8">
        <f t="shared" si="1"/>
        <v>0.30535123889713522</v>
      </c>
      <c r="L37" s="23"/>
      <c r="M37" s="2"/>
      <c r="N37" s="3">
        <v>0.192</v>
      </c>
      <c r="O37" s="2">
        <v>82.135000000000005</v>
      </c>
      <c r="P37" s="7">
        <f t="shared" si="2"/>
        <v>2.696577328526272</v>
      </c>
      <c r="Q37" s="7">
        <f t="shared" si="3"/>
        <v>7.120136996217033E-2</v>
      </c>
      <c r="R37" s="23"/>
      <c r="S37" s="1"/>
      <c r="T37" s="3">
        <v>0.42599999999999999</v>
      </c>
      <c r="U37" s="2">
        <v>85.736999999999995</v>
      </c>
      <c r="V37" s="7">
        <f t="shared" si="6"/>
        <v>2.7354338662169941</v>
      </c>
      <c r="W37" s="7">
        <f t="shared" si="7"/>
        <v>0.15573397889861712</v>
      </c>
      <c r="X37" s="23"/>
    </row>
    <row r="38" spans="1:24" x14ac:dyDescent="0.25">
      <c r="A38" s="2"/>
      <c r="B38" s="3">
        <v>-0.17199999999999999</v>
      </c>
      <c r="C38" s="2">
        <v>56.762999999999998</v>
      </c>
      <c r="D38" s="7">
        <f t="shared" si="4"/>
        <v>2.384104231294875</v>
      </c>
      <c r="E38" s="7">
        <f t="shared" si="0"/>
        <v>-7.2144496764129262E-2</v>
      </c>
      <c r="F38" s="21">
        <v>3</v>
      </c>
      <c r="G38" s="14"/>
      <c r="H38" s="13">
        <v>0.69199999999999995</v>
      </c>
      <c r="I38" s="14">
        <v>70.087999999999994</v>
      </c>
      <c r="J38" s="8">
        <f t="shared" si="5"/>
        <v>2.557710271033478</v>
      </c>
      <c r="K38" s="8">
        <f t="shared" si="1"/>
        <v>0.27055449080258331</v>
      </c>
      <c r="L38" s="23"/>
      <c r="M38" s="2"/>
      <c r="N38" s="3">
        <v>0.85</v>
      </c>
      <c r="O38" s="2">
        <v>82.135000000000005</v>
      </c>
      <c r="P38" s="7">
        <f t="shared" si="2"/>
        <v>2.696577328526272</v>
      </c>
      <c r="Q38" s="7">
        <f t="shared" si="3"/>
        <v>0.31521439827002484</v>
      </c>
      <c r="R38" s="23"/>
      <c r="S38" s="1"/>
      <c r="T38" s="3">
        <v>0.09</v>
      </c>
      <c r="U38" s="2">
        <v>85.736999999999995</v>
      </c>
      <c r="V38" s="7">
        <f t="shared" si="6"/>
        <v>2.7354338662169941</v>
      </c>
      <c r="W38" s="7">
        <f t="shared" si="7"/>
        <v>3.290154483773601E-2</v>
      </c>
      <c r="X38" s="23"/>
    </row>
    <row r="39" spans="1:24" x14ac:dyDescent="0.25">
      <c r="A39" s="2">
        <v>10</v>
      </c>
      <c r="B39" s="3">
        <v>7.0000000000000001E-3</v>
      </c>
      <c r="C39" s="2">
        <v>30.98</v>
      </c>
      <c r="D39" s="7">
        <f t="shared" si="4"/>
        <v>1.9483363334361445</v>
      </c>
      <c r="E39" s="7">
        <f t="shared" si="0"/>
        <v>3.5928088389413698E-3</v>
      </c>
      <c r="F39" s="21"/>
      <c r="G39" s="14"/>
      <c r="H39" s="13">
        <v>1.1950000000000001</v>
      </c>
      <c r="I39" s="14">
        <v>70.087999999999994</v>
      </c>
      <c r="J39" s="8">
        <f t="shared" si="5"/>
        <v>2.557710271033478</v>
      </c>
      <c r="K39" s="8">
        <f t="shared" si="1"/>
        <v>0.46721476374145532</v>
      </c>
      <c r="L39" s="23"/>
      <c r="M39" s="2"/>
      <c r="N39" s="3">
        <v>0.124</v>
      </c>
      <c r="O39" s="2">
        <v>82.135000000000005</v>
      </c>
      <c r="P39" s="7">
        <f t="shared" si="2"/>
        <v>2.696577328526272</v>
      </c>
      <c r="Q39" s="7">
        <f t="shared" si="3"/>
        <v>4.5984218100568332E-2</v>
      </c>
      <c r="R39" s="23"/>
      <c r="S39" s="1"/>
      <c r="T39" s="3">
        <v>0.22500000000000001</v>
      </c>
      <c r="U39" s="2">
        <v>85.736999999999995</v>
      </c>
      <c r="V39" s="7">
        <f t="shared" si="6"/>
        <v>2.7354338662169941</v>
      </c>
      <c r="W39" s="7">
        <f t="shared" si="7"/>
        <v>8.2253862094340033E-2</v>
      </c>
      <c r="X39" s="23"/>
    </row>
    <row r="40" spans="1:24" x14ac:dyDescent="0.25">
      <c r="A40" s="2"/>
      <c r="B40" s="3">
        <v>-0.216</v>
      </c>
      <c r="C40" s="2">
        <v>30.98</v>
      </c>
      <c r="D40" s="7">
        <f t="shared" si="4"/>
        <v>1.9483363334361445</v>
      </c>
      <c r="E40" s="7">
        <f t="shared" si="0"/>
        <v>-0.11086381560161941</v>
      </c>
      <c r="F40" s="21">
        <v>2</v>
      </c>
      <c r="G40" s="14"/>
      <c r="H40" s="13">
        <v>0.86199999999999999</v>
      </c>
      <c r="I40" s="14">
        <v>70.087999999999994</v>
      </c>
      <c r="J40" s="8">
        <f t="shared" si="5"/>
        <v>2.557710271033478</v>
      </c>
      <c r="K40" s="8">
        <f t="shared" si="1"/>
        <v>0.33702018941015432</v>
      </c>
      <c r="L40" s="23"/>
      <c r="M40" s="2"/>
      <c r="N40" s="3">
        <v>0.64600000000000002</v>
      </c>
      <c r="O40" s="2">
        <v>82.135000000000005</v>
      </c>
      <c r="P40" s="7">
        <f t="shared" si="2"/>
        <v>2.696577328526272</v>
      </c>
      <c r="Q40" s="7">
        <f t="shared" si="3"/>
        <v>0.23956294268521891</v>
      </c>
      <c r="R40" s="23"/>
      <c r="S40" s="1"/>
      <c r="T40" s="3">
        <v>1.7000000000000001E-2</v>
      </c>
      <c r="U40" s="2">
        <v>85.736999999999995</v>
      </c>
      <c r="V40" s="7">
        <f t="shared" si="6"/>
        <v>2.7354338662169941</v>
      </c>
      <c r="W40" s="7">
        <f t="shared" si="7"/>
        <v>6.2147362471279138E-3</v>
      </c>
      <c r="X40" s="23">
        <v>5</v>
      </c>
    </row>
    <row r="41" spans="1:24" x14ac:dyDescent="0.25">
      <c r="A41" s="2">
        <v>11</v>
      </c>
      <c r="B41" s="3">
        <v>0.377</v>
      </c>
      <c r="C41" s="2">
        <v>46.924999999999997</v>
      </c>
      <c r="D41" s="7">
        <f t="shared" si="4"/>
        <v>2.23754383472393</v>
      </c>
      <c r="E41" s="7">
        <f t="shared" si="0"/>
        <v>0.16848831926750368</v>
      </c>
      <c r="F41" s="21"/>
      <c r="G41" s="14"/>
      <c r="H41" s="13">
        <v>0.63400000000000001</v>
      </c>
      <c r="I41" s="14">
        <v>70.087999999999994</v>
      </c>
      <c r="J41" s="8">
        <f t="shared" si="5"/>
        <v>2.557710271033478</v>
      </c>
      <c r="K41" s="8">
        <f t="shared" si="1"/>
        <v>0.24787795833647083</v>
      </c>
      <c r="L41" s="23"/>
      <c r="M41" s="2"/>
      <c r="N41" s="3">
        <v>0.23599999999999999</v>
      </c>
      <c r="O41" s="2">
        <v>82.135000000000005</v>
      </c>
      <c r="P41" s="7">
        <f t="shared" si="2"/>
        <v>2.696577328526272</v>
      </c>
      <c r="Q41" s="7">
        <f t="shared" si="3"/>
        <v>8.751835057850102E-2</v>
      </c>
      <c r="R41" s="23">
        <v>7</v>
      </c>
      <c r="S41" s="10">
        <v>9</v>
      </c>
      <c r="T41" s="3">
        <v>0.13300000000000001</v>
      </c>
      <c r="U41" s="2">
        <v>119.35599999999999</v>
      </c>
      <c r="V41" s="7">
        <f t="shared" si="6"/>
        <v>3.0543458410079043</v>
      </c>
      <c r="W41" s="7">
        <f t="shared" si="7"/>
        <v>4.3544512286176243E-2</v>
      </c>
      <c r="X41" s="23"/>
    </row>
    <row r="42" spans="1:24" x14ac:dyDescent="0.25">
      <c r="A42" s="2"/>
      <c r="B42" s="3">
        <v>0.14399999999999999</v>
      </c>
      <c r="C42" s="2">
        <v>46.924999999999997</v>
      </c>
      <c r="D42" s="7">
        <f t="shared" si="4"/>
        <v>2.23754383472393</v>
      </c>
      <c r="E42" s="7">
        <f t="shared" si="0"/>
        <v>6.4356281099523946E-2</v>
      </c>
      <c r="F42" s="21"/>
      <c r="G42" s="14"/>
      <c r="H42" s="13">
        <v>0.56799999999999995</v>
      </c>
      <c r="I42" s="14">
        <v>70.087999999999994</v>
      </c>
      <c r="J42" s="8">
        <f t="shared" si="5"/>
        <v>2.557710271033478</v>
      </c>
      <c r="K42" s="8">
        <f t="shared" si="1"/>
        <v>0.2220736282888256</v>
      </c>
      <c r="L42" s="23">
        <v>8</v>
      </c>
      <c r="M42" s="10">
        <v>9</v>
      </c>
      <c r="N42" s="3">
        <v>1.0840000000000001</v>
      </c>
      <c r="O42" s="2">
        <v>60.997999999999998</v>
      </c>
      <c r="P42" s="7">
        <f t="shared" si="2"/>
        <v>2.4419793675897488</v>
      </c>
      <c r="Q42" s="7">
        <f t="shared" si="3"/>
        <v>0.44390219441940487</v>
      </c>
      <c r="R42" s="23"/>
      <c r="S42" s="1"/>
      <c r="T42" s="3">
        <v>0.97499999999999998</v>
      </c>
      <c r="U42" s="2">
        <v>119.35599999999999</v>
      </c>
      <c r="V42" s="7">
        <f t="shared" si="6"/>
        <v>3.0543458410079043</v>
      </c>
      <c r="W42" s="7">
        <f t="shared" si="7"/>
        <v>0.31921728931595367</v>
      </c>
      <c r="X42" s="23"/>
    </row>
    <row r="43" spans="1:24" x14ac:dyDescent="0.25">
      <c r="A43" s="2"/>
      <c r="B43" s="3">
        <v>0.41299999999999998</v>
      </c>
      <c r="C43" s="2">
        <v>46.924999999999997</v>
      </c>
      <c r="D43" s="7">
        <f t="shared" si="4"/>
        <v>2.23754383472393</v>
      </c>
      <c r="E43" s="7">
        <f t="shared" si="0"/>
        <v>0.18457738954238465</v>
      </c>
      <c r="F43" s="21">
        <v>3</v>
      </c>
      <c r="G43" s="19">
        <v>8</v>
      </c>
      <c r="H43" s="13">
        <v>0.219</v>
      </c>
      <c r="I43" s="14">
        <v>22.832999999999998</v>
      </c>
      <c r="J43" s="8">
        <f t="shared" si="5"/>
        <v>1.7599126674877374</v>
      </c>
      <c r="K43" s="8">
        <f t="shared" si="1"/>
        <v>0.1244379928878067</v>
      </c>
      <c r="L43" s="23"/>
      <c r="M43" s="2"/>
      <c r="N43" s="3">
        <v>0.91900000000000004</v>
      </c>
      <c r="O43" s="2">
        <v>60.997999999999998</v>
      </c>
      <c r="P43" s="7">
        <f t="shared" si="2"/>
        <v>2.4419793675897488</v>
      </c>
      <c r="Q43" s="7">
        <f t="shared" si="3"/>
        <v>0.37633405596995673</v>
      </c>
      <c r="R43" s="23"/>
      <c r="S43" s="1"/>
      <c r="T43" s="3">
        <v>0.24099999999999999</v>
      </c>
      <c r="U43" s="2">
        <v>119.35599999999999</v>
      </c>
      <c r="V43" s="7">
        <f t="shared" si="6"/>
        <v>3.0543458410079043</v>
      </c>
      <c r="W43" s="7">
        <f t="shared" si="7"/>
        <v>7.8903965871943413E-2</v>
      </c>
      <c r="X43" s="23"/>
    </row>
    <row r="44" spans="1:24" x14ac:dyDescent="0.25">
      <c r="A44" s="2">
        <v>12</v>
      </c>
      <c r="B44" s="3">
        <v>0.49299999999999999</v>
      </c>
      <c r="C44" s="2">
        <v>61.002000000000002</v>
      </c>
      <c r="D44" s="7">
        <f t="shared" si="4"/>
        <v>2.4420327447713222</v>
      </c>
      <c r="E44" s="7">
        <f t="shared" si="0"/>
        <v>0.20188099486199385</v>
      </c>
      <c r="F44" s="21"/>
      <c r="G44" s="14"/>
      <c r="H44" s="13">
        <v>0.27900000000000003</v>
      </c>
      <c r="I44" s="14">
        <v>22.832999999999998</v>
      </c>
      <c r="J44" s="8">
        <f t="shared" si="5"/>
        <v>1.7599126674877374</v>
      </c>
      <c r="K44" s="8">
        <f t="shared" si="1"/>
        <v>0.15853059367898664</v>
      </c>
      <c r="L44" s="23"/>
      <c r="M44" s="2"/>
      <c r="N44" s="3">
        <v>0.192</v>
      </c>
      <c r="O44" s="2">
        <v>60.997999999999998</v>
      </c>
      <c r="P44" s="7">
        <f t="shared" si="2"/>
        <v>2.4419793675897488</v>
      </c>
      <c r="Q44" s="7">
        <f t="shared" si="3"/>
        <v>7.862474292299422E-2</v>
      </c>
      <c r="R44" s="23"/>
      <c r="S44" s="1"/>
      <c r="T44" s="3">
        <v>4.4999999999999998E-2</v>
      </c>
      <c r="U44" s="2">
        <v>119.35599999999999</v>
      </c>
      <c r="V44" s="7">
        <f t="shared" si="6"/>
        <v>3.0543458410079043</v>
      </c>
      <c r="W44" s="7">
        <f t="shared" si="7"/>
        <v>1.4733105660736323E-2</v>
      </c>
      <c r="X44" s="23"/>
    </row>
    <row r="45" spans="1:24" x14ac:dyDescent="0.25">
      <c r="A45" s="2"/>
      <c r="B45" s="3">
        <v>0.53200000000000003</v>
      </c>
      <c r="C45" s="2">
        <v>61.002000000000002</v>
      </c>
      <c r="D45" s="7">
        <f t="shared" si="4"/>
        <v>2.4420327447713222</v>
      </c>
      <c r="E45" s="7">
        <f t="shared" si="0"/>
        <v>0.21785129668677633</v>
      </c>
      <c r="F45" s="21"/>
      <c r="G45" s="14"/>
      <c r="H45" s="13">
        <v>3.9E-2</v>
      </c>
      <c r="I45" s="14">
        <v>22.832999999999998</v>
      </c>
      <c r="J45" s="8">
        <f t="shared" si="5"/>
        <v>1.7599126674877374</v>
      </c>
      <c r="K45" s="8">
        <f t="shared" si="1"/>
        <v>2.2160190514266948E-2</v>
      </c>
      <c r="L45" s="23"/>
      <c r="M45" s="2"/>
      <c r="N45" s="3">
        <v>7.6999999999999999E-2</v>
      </c>
      <c r="O45" s="2">
        <v>60.997999999999998</v>
      </c>
      <c r="P45" s="7">
        <f t="shared" si="2"/>
        <v>2.4419793675897488</v>
      </c>
      <c r="Q45" s="7">
        <f t="shared" si="3"/>
        <v>3.1531797943075805E-2</v>
      </c>
      <c r="R45" s="23"/>
      <c r="S45" s="1"/>
      <c r="T45" s="3">
        <v>0.39</v>
      </c>
      <c r="U45" s="2">
        <v>119.35599999999999</v>
      </c>
      <c r="V45" s="7">
        <f t="shared" si="6"/>
        <v>3.0543458410079043</v>
      </c>
      <c r="W45" s="7">
        <f t="shared" si="7"/>
        <v>0.12768691572638147</v>
      </c>
      <c r="X45" s="23"/>
    </row>
    <row r="46" spans="1:24" x14ac:dyDescent="0.25">
      <c r="A46" s="2"/>
      <c r="B46" s="3">
        <v>0.94099999999999995</v>
      </c>
      <c r="C46" s="2">
        <v>61.002000000000002</v>
      </c>
      <c r="D46" s="7">
        <f t="shared" si="4"/>
        <v>2.4420327447713222</v>
      </c>
      <c r="E46" s="7">
        <f t="shared" si="0"/>
        <v>0.38533471838770017</v>
      </c>
      <c r="F46" s="21"/>
      <c r="G46" s="14"/>
      <c r="H46" s="13">
        <v>0.28199999999999997</v>
      </c>
      <c r="I46" s="14">
        <v>22.832999999999998</v>
      </c>
      <c r="J46" s="8">
        <f t="shared" si="5"/>
        <v>1.7599126674877374</v>
      </c>
      <c r="K46" s="8">
        <f t="shared" si="1"/>
        <v>0.16023522371854559</v>
      </c>
      <c r="L46" s="23">
        <v>4</v>
      </c>
      <c r="M46" s="2"/>
      <c r="N46" s="3">
        <v>5.0000000000000001E-3</v>
      </c>
      <c r="O46" s="2">
        <v>60.997999999999998</v>
      </c>
      <c r="P46" s="7">
        <f t="shared" si="2"/>
        <v>2.4419793675897488</v>
      </c>
      <c r="Q46" s="7">
        <f t="shared" si="3"/>
        <v>2.0475193469529744E-3</v>
      </c>
      <c r="R46" s="23">
        <v>5</v>
      </c>
      <c r="S46" s="1"/>
      <c r="T46" s="3">
        <v>0.45900000000000002</v>
      </c>
      <c r="U46" s="2">
        <v>119.35599999999999</v>
      </c>
      <c r="V46" s="7">
        <f t="shared" si="6"/>
        <v>3.0543458410079043</v>
      </c>
      <c r="W46" s="7">
        <f t="shared" si="7"/>
        <v>0.15027767773951051</v>
      </c>
      <c r="X46" s="23"/>
    </row>
    <row r="47" spans="1:24" x14ac:dyDescent="0.25">
      <c r="A47" s="2"/>
      <c r="B47" s="3">
        <v>0.47699999999999998</v>
      </c>
      <c r="C47" s="2">
        <v>61.002000000000002</v>
      </c>
      <c r="D47" s="7">
        <f t="shared" si="4"/>
        <v>2.4420327447713222</v>
      </c>
      <c r="E47" s="7">
        <f t="shared" si="0"/>
        <v>0.19532907616464718</v>
      </c>
      <c r="F47" s="21"/>
      <c r="G47" s="19">
        <v>9</v>
      </c>
      <c r="H47" s="13">
        <v>6.2E-2</v>
      </c>
      <c r="I47" s="14">
        <v>55.302</v>
      </c>
      <c r="J47" s="8">
        <f t="shared" si="5"/>
        <v>2.3634716883960527</v>
      </c>
      <c r="K47" s="8">
        <f t="shared" si="1"/>
        <v>2.6232596863504508E-2</v>
      </c>
      <c r="L47" s="23"/>
      <c r="M47" s="10">
        <v>10</v>
      </c>
      <c r="N47" s="3">
        <v>0.97899999999999998</v>
      </c>
      <c r="O47" s="2">
        <v>90.41</v>
      </c>
      <c r="P47" s="7">
        <f t="shared" si="2"/>
        <v>2.7842546145665148</v>
      </c>
      <c r="Q47" s="7">
        <f t="shared" si="3"/>
        <v>0.35162014094476846</v>
      </c>
      <c r="R47" s="23"/>
      <c r="S47" s="1"/>
      <c r="T47" s="3">
        <v>0.23699999999999999</v>
      </c>
      <c r="U47" s="2">
        <v>119.35599999999999</v>
      </c>
      <c r="V47" s="7">
        <f t="shared" si="6"/>
        <v>3.0543458410079043</v>
      </c>
      <c r="W47" s="7">
        <f t="shared" si="7"/>
        <v>7.759435647987796E-2</v>
      </c>
      <c r="X47" s="23">
        <v>7</v>
      </c>
    </row>
    <row r="48" spans="1:24" x14ac:dyDescent="0.25">
      <c r="A48" s="2"/>
      <c r="B48" s="3">
        <v>1.1599999999999999</v>
      </c>
      <c r="C48" s="2">
        <v>61.002000000000002</v>
      </c>
      <c r="D48" s="7">
        <f t="shared" si="4"/>
        <v>2.4420327447713222</v>
      </c>
      <c r="E48" s="7">
        <f t="shared" si="0"/>
        <v>0.47501410555763252</v>
      </c>
      <c r="F48" s="21"/>
      <c r="G48" s="14"/>
      <c r="H48" s="13">
        <v>2.9000000000000001E-2</v>
      </c>
      <c r="I48" s="14">
        <v>55.302</v>
      </c>
      <c r="J48" s="8">
        <f t="shared" si="5"/>
        <v>2.3634716883960527</v>
      </c>
      <c r="K48" s="8">
        <f t="shared" si="1"/>
        <v>1.2270085629703723E-2</v>
      </c>
      <c r="L48" s="23"/>
      <c r="M48" s="2"/>
      <c r="N48" s="3">
        <v>1.0649999999999999</v>
      </c>
      <c r="O48" s="2">
        <v>90.41</v>
      </c>
      <c r="P48" s="7">
        <f t="shared" si="2"/>
        <v>2.7842546145665148</v>
      </c>
      <c r="Q48" s="7">
        <f t="shared" si="3"/>
        <v>0.38250812063961026</v>
      </c>
      <c r="R48" s="23"/>
      <c r="S48" s="10">
        <v>10</v>
      </c>
      <c r="T48" s="3">
        <v>0.61</v>
      </c>
      <c r="U48" s="2">
        <v>73.494</v>
      </c>
      <c r="V48" s="7">
        <f t="shared" si="6"/>
        <v>2.5984882263107263</v>
      </c>
      <c r="W48" s="7">
        <f t="shared" si="7"/>
        <v>0.23475188142994358</v>
      </c>
      <c r="X48" s="23"/>
    </row>
    <row r="49" spans="1:24" x14ac:dyDescent="0.25">
      <c r="A49" s="2"/>
      <c r="B49" s="3">
        <v>1.5529999999999999</v>
      </c>
      <c r="C49" s="2">
        <v>61.002000000000002</v>
      </c>
      <c r="D49" s="7">
        <f t="shared" si="4"/>
        <v>2.4420327447713222</v>
      </c>
      <c r="E49" s="7">
        <f t="shared" si="0"/>
        <v>0.63594560856120974</v>
      </c>
      <c r="F49" s="21"/>
      <c r="G49" s="14"/>
      <c r="H49" s="13">
        <v>0.59499999999999997</v>
      </c>
      <c r="I49" s="14">
        <v>55.302</v>
      </c>
      <c r="J49" s="8">
        <f t="shared" si="5"/>
        <v>2.3634716883960527</v>
      </c>
      <c r="K49" s="8">
        <f t="shared" si="1"/>
        <v>0.25174830860943842</v>
      </c>
      <c r="L49" s="23">
        <v>3</v>
      </c>
      <c r="M49" s="2"/>
      <c r="N49" s="3">
        <v>0.34799999999999998</v>
      </c>
      <c r="O49" s="2">
        <v>90.41</v>
      </c>
      <c r="P49" s="7">
        <f t="shared" si="2"/>
        <v>2.7842546145665148</v>
      </c>
      <c r="Q49" s="7">
        <f t="shared" si="3"/>
        <v>0.12498856899773179</v>
      </c>
      <c r="R49" s="23"/>
      <c r="S49" s="1"/>
      <c r="T49" s="3">
        <v>9.7000000000000003E-2</v>
      </c>
      <c r="U49" s="2">
        <v>73.494</v>
      </c>
      <c r="V49" s="7">
        <f t="shared" si="6"/>
        <v>2.5984882263107263</v>
      </c>
      <c r="W49" s="7">
        <f t="shared" si="7"/>
        <v>3.7329397538859881E-2</v>
      </c>
      <c r="X49" s="23"/>
    </row>
    <row r="50" spans="1:24" x14ac:dyDescent="0.25">
      <c r="A50" s="2"/>
      <c r="B50" s="3">
        <v>1.494</v>
      </c>
      <c r="C50" s="2">
        <v>61.002000000000002</v>
      </c>
      <c r="D50" s="7">
        <f t="shared" si="4"/>
        <v>2.4420327447713222</v>
      </c>
      <c r="E50" s="7">
        <f t="shared" si="0"/>
        <v>0.61178540836474404</v>
      </c>
      <c r="F50" s="21"/>
      <c r="G50" s="19">
        <v>10</v>
      </c>
      <c r="H50" s="13">
        <v>0.48399999999999999</v>
      </c>
      <c r="I50" s="14">
        <v>27.963999999999999</v>
      </c>
      <c r="J50" s="8">
        <f t="shared" si="5"/>
        <v>1.8829403242137126</v>
      </c>
      <c r="K50" s="8">
        <f t="shared" si="1"/>
        <v>0.25704478988313717</v>
      </c>
      <c r="L50" s="23"/>
      <c r="M50" s="2"/>
      <c r="N50" s="3">
        <v>0.37</v>
      </c>
      <c r="O50" s="2">
        <v>90.41</v>
      </c>
      <c r="P50" s="7">
        <f t="shared" si="2"/>
        <v>2.7842546145665148</v>
      </c>
      <c r="Q50" s="7">
        <f t="shared" si="3"/>
        <v>0.13289014519873785</v>
      </c>
      <c r="R50" s="23"/>
      <c r="S50" s="1"/>
      <c r="T50" s="3">
        <v>8.8999999999999996E-2</v>
      </c>
      <c r="U50" s="2">
        <v>73.494</v>
      </c>
      <c r="V50" s="7">
        <f t="shared" si="6"/>
        <v>2.5984882263107263</v>
      </c>
      <c r="W50" s="7">
        <f t="shared" si="7"/>
        <v>3.4250684339778653E-2</v>
      </c>
      <c r="X50" s="23"/>
    </row>
    <row r="51" spans="1:24" x14ac:dyDescent="0.25">
      <c r="A51" s="2"/>
      <c r="B51" s="3">
        <v>0.67800000000000005</v>
      </c>
      <c r="C51" s="2">
        <v>61.002000000000002</v>
      </c>
      <c r="D51" s="7">
        <f t="shared" si="4"/>
        <v>2.4420327447713222</v>
      </c>
      <c r="E51" s="7">
        <f t="shared" si="0"/>
        <v>0.27763755480006458</v>
      </c>
      <c r="F51" s="21">
        <v>8</v>
      </c>
      <c r="G51" s="14"/>
      <c r="H51" s="13">
        <v>0.96299999999999997</v>
      </c>
      <c r="I51" s="14">
        <v>27.963999999999999</v>
      </c>
      <c r="J51" s="8">
        <f t="shared" si="5"/>
        <v>1.8829403242137126</v>
      </c>
      <c r="K51" s="8">
        <f t="shared" si="1"/>
        <v>0.51143415838318418</v>
      </c>
      <c r="L51" s="23"/>
      <c r="M51" s="2"/>
      <c r="N51" s="3">
        <v>1.45</v>
      </c>
      <c r="O51" s="2">
        <v>90.41</v>
      </c>
      <c r="P51" s="7">
        <f t="shared" si="2"/>
        <v>2.7842546145665148</v>
      </c>
      <c r="Q51" s="7">
        <f t="shared" si="3"/>
        <v>0.52078570415721581</v>
      </c>
      <c r="R51" s="23"/>
      <c r="S51" s="1"/>
      <c r="T51" s="3">
        <v>0.46</v>
      </c>
      <c r="U51" s="2">
        <v>73.494</v>
      </c>
      <c r="V51" s="7">
        <f t="shared" si="6"/>
        <v>2.5984882263107263</v>
      </c>
      <c r="W51" s="7">
        <f t="shared" si="7"/>
        <v>0.17702600894717058</v>
      </c>
      <c r="X51" s="23">
        <v>4</v>
      </c>
    </row>
    <row r="52" spans="1:24" x14ac:dyDescent="0.25">
      <c r="A52" s="2">
        <v>13</v>
      </c>
      <c r="B52" s="3">
        <v>1.101</v>
      </c>
      <c r="C52" s="2">
        <v>36.42</v>
      </c>
      <c r="D52" s="7">
        <f t="shared" si="4"/>
        <v>2.0562856220785206</v>
      </c>
      <c r="E52" s="7">
        <f t="shared" si="0"/>
        <v>0.53543145377201762</v>
      </c>
      <c r="F52" s="21"/>
      <c r="G52" s="14"/>
      <c r="H52" s="13">
        <v>6.0000000000000001E-3</v>
      </c>
      <c r="I52" s="14">
        <v>27.963999999999999</v>
      </c>
      <c r="J52" s="8">
        <f t="shared" si="5"/>
        <v>1.8829403242137126</v>
      </c>
      <c r="K52" s="8">
        <f t="shared" si="1"/>
        <v>3.1865056597083124E-3</v>
      </c>
      <c r="L52" s="23"/>
      <c r="M52" s="2"/>
      <c r="N52" s="3">
        <v>1.2490000000000001</v>
      </c>
      <c r="O52" s="2">
        <v>90.41</v>
      </c>
      <c r="P52" s="7">
        <f t="shared" si="2"/>
        <v>2.7842546145665148</v>
      </c>
      <c r="Q52" s="7">
        <f t="shared" si="3"/>
        <v>0.44859403068438802</v>
      </c>
      <c r="R52" s="23"/>
      <c r="S52" s="10">
        <v>11</v>
      </c>
      <c r="T52" s="3">
        <v>0.33400000000000002</v>
      </c>
      <c r="U52" s="2">
        <v>90.322999999999993</v>
      </c>
      <c r="V52" s="7">
        <f t="shared" si="6"/>
        <v>2.7833612477154599</v>
      </c>
      <c r="W52" s="7">
        <f t="shared" si="7"/>
        <v>0.11999879651775064</v>
      </c>
      <c r="X52" s="23"/>
    </row>
    <row r="53" spans="1:24" x14ac:dyDescent="0.25">
      <c r="A53" s="2"/>
      <c r="B53" s="3">
        <v>0.443</v>
      </c>
      <c r="C53" s="2">
        <v>36.42</v>
      </c>
      <c r="D53" s="7">
        <f t="shared" si="4"/>
        <v>2.0562856220785206</v>
      </c>
      <c r="E53" s="7">
        <f t="shared" si="0"/>
        <v>0.2154369972942814</v>
      </c>
      <c r="F53" s="21"/>
      <c r="G53" s="14"/>
      <c r="H53" s="13">
        <v>2.1000000000000001E-2</v>
      </c>
      <c r="I53" s="14">
        <v>27.963999999999999</v>
      </c>
      <c r="J53" s="8">
        <f t="shared" si="5"/>
        <v>1.8829403242137126</v>
      </c>
      <c r="K53" s="8">
        <f t="shared" si="1"/>
        <v>1.1152769808979094E-2</v>
      </c>
      <c r="L53" s="23"/>
      <c r="M53" s="2"/>
      <c r="N53" s="3">
        <v>1.6679999999999999</v>
      </c>
      <c r="O53" s="2">
        <v>90.41</v>
      </c>
      <c r="P53" s="7">
        <f t="shared" si="2"/>
        <v>2.7842546145665148</v>
      </c>
      <c r="Q53" s="7">
        <f t="shared" si="3"/>
        <v>0.59908314105809379</v>
      </c>
      <c r="R53" s="23"/>
      <c r="S53" s="1"/>
      <c r="T53" s="3">
        <v>0.23699999999999999</v>
      </c>
      <c r="U53" s="2">
        <v>90.322999999999993</v>
      </c>
      <c r="V53" s="7">
        <f t="shared" si="6"/>
        <v>2.7833612477154599</v>
      </c>
      <c r="W53" s="7">
        <f t="shared" si="7"/>
        <v>8.5148846630858976E-2</v>
      </c>
      <c r="X53" s="23"/>
    </row>
    <row r="54" spans="1:24" x14ac:dyDescent="0.25">
      <c r="A54" s="2"/>
      <c r="B54" s="3">
        <v>9.1999999999999998E-2</v>
      </c>
      <c r="C54" s="2">
        <v>36.42</v>
      </c>
      <c r="D54" s="7">
        <f t="shared" si="4"/>
        <v>2.0562856220785206</v>
      </c>
      <c r="E54" s="7">
        <f t="shared" si="0"/>
        <v>4.4740866255245801E-2</v>
      </c>
      <c r="F54" s="21"/>
      <c r="G54" s="14"/>
      <c r="H54" s="13">
        <v>0.314</v>
      </c>
      <c r="I54" s="14">
        <v>27.963999999999999</v>
      </c>
      <c r="J54" s="8">
        <f t="shared" si="5"/>
        <v>1.8829403242137126</v>
      </c>
      <c r="K54" s="8">
        <f t="shared" si="1"/>
        <v>0.16676046285806836</v>
      </c>
      <c r="L54" s="23"/>
      <c r="M54" s="2"/>
      <c r="N54" s="3">
        <v>0.13800000000000001</v>
      </c>
      <c r="O54" s="2">
        <v>90.41</v>
      </c>
      <c r="P54" s="7">
        <f t="shared" si="2"/>
        <v>2.7842546145665148</v>
      </c>
      <c r="Q54" s="7">
        <f t="shared" si="3"/>
        <v>4.9564432533583308E-2</v>
      </c>
      <c r="R54" s="23">
        <v>8</v>
      </c>
      <c r="S54" s="1"/>
      <c r="T54" s="3">
        <v>1.44</v>
      </c>
      <c r="U54" s="2">
        <v>90.322999999999993</v>
      </c>
      <c r="V54" s="7">
        <f t="shared" si="6"/>
        <v>2.7833612477154599</v>
      </c>
      <c r="W54" s="7">
        <f t="shared" si="7"/>
        <v>0.51736008079509255</v>
      </c>
      <c r="X54" s="23"/>
    </row>
    <row r="55" spans="1:24" x14ac:dyDescent="0.25">
      <c r="A55" s="2"/>
      <c r="B55" s="3">
        <v>0.54300000000000004</v>
      </c>
      <c r="C55" s="2">
        <v>36.42</v>
      </c>
      <c r="D55" s="7">
        <f t="shared" si="4"/>
        <v>2.0562856220785206</v>
      </c>
      <c r="E55" s="7">
        <f t="shared" si="0"/>
        <v>0.26406837365867902</v>
      </c>
      <c r="F55" s="21">
        <v>4</v>
      </c>
      <c r="G55" s="14"/>
      <c r="H55" s="13">
        <v>0.624</v>
      </c>
      <c r="I55" s="14">
        <v>27.963999999999999</v>
      </c>
      <c r="J55" s="8">
        <f t="shared" si="5"/>
        <v>1.8829403242137126</v>
      </c>
      <c r="K55" s="8">
        <f t="shared" si="1"/>
        <v>0.33139658860966448</v>
      </c>
      <c r="L55" s="23"/>
      <c r="M55" s="10">
        <v>11</v>
      </c>
      <c r="N55" s="3">
        <v>0.314</v>
      </c>
      <c r="O55" s="2">
        <v>70.736999999999995</v>
      </c>
      <c r="P55" s="7">
        <f t="shared" si="2"/>
        <v>2.5655806461556709</v>
      </c>
      <c r="Q55" s="7">
        <f t="shared" si="3"/>
        <v>0.12238944835762824</v>
      </c>
      <c r="R55" s="23"/>
      <c r="S55" s="1"/>
      <c r="T55" s="3">
        <v>1.204</v>
      </c>
      <c r="U55" s="2">
        <v>90.322999999999993</v>
      </c>
      <c r="V55" s="7">
        <f t="shared" si="6"/>
        <v>2.7833612477154599</v>
      </c>
      <c r="W55" s="7">
        <f t="shared" si="7"/>
        <v>0.43257051199811908</v>
      </c>
      <c r="X55" s="23"/>
    </row>
    <row r="56" spans="1:24" x14ac:dyDescent="0.25">
      <c r="A56" s="2">
        <v>14</v>
      </c>
      <c r="B56" s="3">
        <v>0.72399999999999998</v>
      </c>
      <c r="C56" s="2">
        <v>21.539000000000001</v>
      </c>
      <c r="D56" s="7">
        <f t="shared" si="4"/>
        <v>1.7260179336232808</v>
      </c>
      <c r="E56" s="7">
        <f t="shared" si="0"/>
        <v>0.41946261733223661</v>
      </c>
      <c r="F56" s="21"/>
      <c r="G56" s="14"/>
      <c r="H56" s="13">
        <v>0.90500000000000003</v>
      </c>
      <c r="I56" s="14">
        <v>27.963999999999999</v>
      </c>
      <c r="J56" s="8">
        <f t="shared" si="5"/>
        <v>1.8829403242137126</v>
      </c>
      <c r="K56" s="8">
        <f t="shared" si="1"/>
        <v>0.48063127033933717</v>
      </c>
      <c r="L56" s="23"/>
      <c r="M56" s="2"/>
      <c r="N56" s="3">
        <v>1.2070000000000001</v>
      </c>
      <c r="O56" s="2">
        <v>70.736999999999995</v>
      </c>
      <c r="P56" s="7">
        <f t="shared" si="2"/>
        <v>2.5655806461556709</v>
      </c>
      <c r="Q56" s="7">
        <f t="shared" si="3"/>
        <v>0.47045880308171117</v>
      </c>
      <c r="R56" s="23"/>
      <c r="S56" s="1"/>
      <c r="T56" s="3">
        <v>0.58199999999999996</v>
      </c>
      <c r="U56" s="2">
        <v>90.322999999999993</v>
      </c>
      <c r="V56" s="7">
        <f t="shared" si="6"/>
        <v>2.7833612477154599</v>
      </c>
      <c r="W56" s="7">
        <f t="shared" si="7"/>
        <v>0.20909969932134989</v>
      </c>
      <c r="X56" s="23"/>
    </row>
    <row r="57" spans="1:24" x14ac:dyDescent="0.25">
      <c r="A57" s="2"/>
      <c r="B57" s="3">
        <v>0.79500000000000004</v>
      </c>
      <c r="C57" s="2">
        <v>21.539000000000001</v>
      </c>
      <c r="D57" s="7">
        <f t="shared" si="4"/>
        <v>1.7260179336232808</v>
      </c>
      <c r="E57" s="7">
        <f t="shared" si="0"/>
        <v>0.46059776350708304</v>
      </c>
      <c r="F57" s="21"/>
      <c r="G57" s="14"/>
      <c r="H57" s="13">
        <v>0.55500000000000005</v>
      </c>
      <c r="I57" s="14">
        <v>27.963999999999999</v>
      </c>
      <c r="J57" s="8">
        <f t="shared" si="5"/>
        <v>1.8829403242137126</v>
      </c>
      <c r="K57" s="8">
        <f t="shared" si="1"/>
        <v>0.2947517735230189</v>
      </c>
      <c r="L57" s="23">
        <v>8</v>
      </c>
      <c r="M57" s="2"/>
      <c r="N57" s="3">
        <v>0.30599999999999999</v>
      </c>
      <c r="O57" s="2">
        <v>70.736999999999995</v>
      </c>
      <c r="P57" s="7">
        <f t="shared" si="2"/>
        <v>2.5655806461556709</v>
      </c>
      <c r="Q57" s="7">
        <f t="shared" si="3"/>
        <v>0.11927124585170142</v>
      </c>
      <c r="R57" s="23">
        <v>3</v>
      </c>
      <c r="S57" s="1"/>
      <c r="T57" s="3">
        <v>1.516</v>
      </c>
      <c r="U57" s="2">
        <v>90.322999999999993</v>
      </c>
      <c r="V57" s="7">
        <f t="shared" si="6"/>
        <v>2.7833612477154599</v>
      </c>
      <c r="W57" s="7">
        <f t="shared" si="7"/>
        <v>0.54466519617038911</v>
      </c>
      <c r="X57" s="23"/>
    </row>
    <row r="58" spans="1:24" x14ac:dyDescent="0.25">
      <c r="A58" s="2"/>
      <c r="B58" s="3">
        <v>0.31</v>
      </c>
      <c r="C58" s="2">
        <v>21.539000000000001</v>
      </c>
      <c r="D58" s="7">
        <f t="shared" si="4"/>
        <v>1.7260179336232808</v>
      </c>
      <c r="E58" s="7">
        <f t="shared" si="0"/>
        <v>0.17960415935496318</v>
      </c>
      <c r="F58" s="21"/>
      <c r="G58" s="19">
        <v>11</v>
      </c>
      <c r="H58" s="13">
        <v>0.79600000000000004</v>
      </c>
      <c r="I58" s="14">
        <v>40.917000000000002</v>
      </c>
      <c r="J58" s="8">
        <f t="shared" si="5"/>
        <v>2.1376571564821263</v>
      </c>
      <c r="K58" s="8">
        <f t="shared" si="1"/>
        <v>0.37237028285206952</v>
      </c>
      <c r="L58" s="23"/>
      <c r="M58" s="10">
        <v>12</v>
      </c>
      <c r="N58" s="3">
        <v>0.56200000000000006</v>
      </c>
      <c r="O58" s="2">
        <v>74.569000000000003</v>
      </c>
      <c r="P58" s="7">
        <f t="shared" si="2"/>
        <v>2.6110963523451822</v>
      </c>
      <c r="Q58" s="7">
        <f t="shared" si="3"/>
        <v>0.21523525912601202</v>
      </c>
      <c r="R58" s="23"/>
      <c r="S58" s="1"/>
      <c r="T58" s="3">
        <v>0.16500000000000001</v>
      </c>
      <c r="U58" s="2">
        <v>90.322999999999993</v>
      </c>
      <c r="V58" s="7">
        <f t="shared" si="6"/>
        <v>2.7833612477154599</v>
      </c>
      <c r="W58" s="7">
        <f t="shared" si="7"/>
        <v>5.928084259110436E-2</v>
      </c>
      <c r="X58" s="23">
        <v>7</v>
      </c>
    </row>
    <row r="59" spans="1:24" x14ac:dyDescent="0.25">
      <c r="A59" s="2"/>
      <c r="B59" s="3">
        <v>0.69699999999999995</v>
      </c>
      <c r="C59" s="2">
        <v>21.539000000000001</v>
      </c>
      <c r="D59" s="7">
        <f t="shared" si="4"/>
        <v>1.7260179336232808</v>
      </c>
      <c r="E59" s="7">
        <f t="shared" si="0"/>
        <v>0.40381967442067529</v>
      </c>
      <c r="F59" s="21">
        <v>4</v>
      </c>
      <c r="G59" s="14"/>
      <c r="H59" s="13">
        <v>0.15</v>
      </c>
      <c r="I59" s="14">
        <v>40.917000000000002</v>
      </c>
      <c r="J59" s="8">
        <f t="shared" si="5"/>
        <v>2.1376571564821263</v>
      </c>
      <c r="K59" s="8">
        <f t="shared" si="1"/>
        <v>7.0170279431922652E-2</v>
      </c>
      <c r="L59" s="23"/>
      <c r="M59" s="2"/>
      <c r="N59" s="3">
        <v>0.51600000000000001</v>
      </c>
      <c r="O59" s="2">
        <v>74.569000000000003</v>
      </c>
      <c r="P59" s="7">
        <f t="shared" si="2"/>
        <v>2.6110963523451822</v>
      </c>
      <c r="Q59" s="7">
        <f t="shared" si="3"/>
        <v>0.19761813827228147</v>
      </c>
      <c r="R59" s="23"/>
      <c r="S59" s="10">
        <v>12</v>
      </c>
      <c r="T59" s="3">
        <v>0.192</v>
      </c>
      <c r="U59" s="2">
        <v>65.626000000000005</v>
      </c>
      <c r="V59" s="7">
        <f t="shared" si="6"/>
        <v>2.5022388907073578</v>
      </c>
      <c r="W59" s="7">
        <f t="shared" si="7"/>
        <v>7.6731282817574437E-2</v>
      </c>
      <c r="X59" s="23"/>
    </row>
    <row r="60" spans="1:24" x14ac:dyDescent="0.25">
      <c r="A60" s="2">
        <v>15</v>
      </c>
      <c r="B60" s="3">
        <v>-0.29099999999999998</v>
      </c>
      <c r="C60" s="2">
        <v>34.743000000000002</v>
      </c>
      <c r="D60" s="7">
        <f t="shared" si="4"/>
        <v>2.0242270798065518</v>
      </c>
      <c r="E60" s="7">
        <f t="shared" si="0"/>
        <v>-0.14375857476810844</v>
      </c>
      <c r="F60" s="21"/>
      <c r="G60" s="14"/>
      <c r="H60" s="13">
        <v>0.309</v>
      </c>
      <c r="I60" s="14">
        <v>40.917000000000002</v>
      </c>
      <c r="J60" s="8">
        <f t="shared" si="5"/>
        <v>2.1376571564821263</v>
      </c>
      <c r="K60" s="8">
        <f t="shared" si="1"/>
        <v>0.14455077562976065</v>
      </c>
      <c r="L60" s="23"/>
      <c r="M60" s="2"/>
      <c r="N60" s="3">
        <v>0.60499999999999998</v>
      </c>
      <c r="O60" s="2">
        <v>74.569000000000003</v>
      </c>
      <c r="P60" s="7">
        <f t="shared" si="2"/>
        <v>2.6110963523451822</v>
      </c>
      <c r="Q60" s="7">
        <f t="shared" si="3"/>
        <v>0.23170343731536877</v>
      </c>
      <c r="R60" s="23"/>
      <c r="S60" s="1"/>
      <c r="T60" s="3">
        <v>0.33300000000000002</v>
      </c>
      <c r="U60" s="2">
        <v>65.626000000000005</v>
      </c>
      <c r="V60" s="7">
        <f t="shared" si="6"/>
        <v>2.5022388907073578</v>
      </c>
      <c r="W60" s="7">
        <f t="shared" si="7"/>
        <v>0.13308081863673066</v>
      </c>
      <c r="X60" s="23"/>
    </row>
    <row r="61" spans="1:24" x14ac:dyDescent="0.25">
      <c r="A61" s="2"/>
      <c r="B61" s="3">
        <v>0.27500000000000002</v>
      </c>
      <c r="C61" s="2">
        <v>34.743000000000002</v>
      </c>
      <c r="D61" s="7">
        <f t="shared" si="4"/>
        <v>2.0242270798065518</v>
      </c>
      <c r="E61" s="7">
        <f t="shared" si="0"/>
        <v>0.13585432323446675</v>
      </c>
      <c r="F61" s="21"/>
      <c r="G61" s="14"/>
      <c r="H61" s="13">
        <v>2E-3</v>
      </c>
      <c r="I61" s="14">
        <v>40.917000000000002</v>
      </c>
      <c r="J61" s="8">
        <f t="shared" si="5"/>
        <v>2.1376571564821263</v>
      </c>
      <c r="K61" s="8">
        <f t="shared" si="1"/>
        <v>9.3560372575896868E-4</v>
      </c>
      <c r="L61" s="23"/>
      <c r="M61" s="2"/>
      <c r="N61" s="3">
        <v>0.03</v>
      </c>
      <c r="O61" s="2">
        <v>74.569000000000003</v>
      </c>
      <c r="P61" s="7">
        <f t="shared" si="2"/>
        <v>2.6110963523451822</v>
      </c>
      <c r="Q61" s="7">
        <f t="shared" si="3"/>
        <v>1.1489426643737295E-2</v>
      </c>
      <c r="R61" s="23"/>
      <c r="S61" s="1"/>
      <c r="T61" s="3">
        <v>8.5999999999999993E-2</v>
      </c>
      <c r="U61" s="2">
        <v>65.626000000000005</v>
      </c>
      <c r="V61" s="7">
        <f t="shared" si="6"/>
        <v>2.5022388907073578</v>
      </c>
      <c r="W61" s="7">
        <f t="shared" si="7"/>
        <v>3.4369220428705216E-2</v>
      </c>
      <c r="X61" s="23"/>
    </row>
    <row r="62" spans="1:24" x14ac:dyDescent="0.25">
      <c r="A62" s="2"/>
      <c r="B62" s="3">
        <v>0.60199999999999998</v>
      </c>
      <c r="C62" s="2">
        <v>34.743000000000002</v>
      </c>
      <c r="D62" s="7">
        <f t="shared" si="4"/>
        <v>2.0242270798065518</v>
      </c>
      <c r="E62" s="7">
        <f t="shared" si="0"/>
        <v>0.29739746395326899</v>
      </c>
      <c r="F62" s="21"/>
      <c r="G62" s="14"/>
      <c r="H62" s="13">
        <v>1.9E-2</v>
      </c>
      <c r="I62" s="14">
        <v>40.917000000000002</v>
      </c>
      <c r="J62" s="8">
        <f t="shared" si="5"/>
        <v>2.1376571564821263</v>
      </c>
      <c r="K62" s="8">
        <f t="shared" si="1"/>
        <v>8.8882353947102016E-3</v>
      </c>
      <c r="L62" s="23"/>
      <c r="M62" s="2"/>
      <c r="N62" s="3">
        <v>3.0000000000000001E-3</v>
      </c>
      <c r="O62" s="2">
        <v>74.569000000000003</v>
      </c>
      <c r="P62" s="7">
        <f t="shared" si="2"/>
        <v>2.6110963523451822</v>
      </c>
      <c r="Q62" s="7">
        <f t="shared" si="3"/>
        <v>1.1489426643737294E-3</v>
      </c>
      <c r="R62" s="23">
        <v>5</v>
      </c>
      <c r="S62" s="1"/>
      <c r="T62" s="3">
        <v>0.59399999999999997</v>
      </c>
      <c r="U62" s="2">
        <v>65.626000000000005</v>
      </c>
      <c r="V62" s="7">
        <f t="shared" si="6"/>
        <v>2.5022388907073578</v>
      </c>
      <c r="W62" s="7">
        <f t="shared" si="7"/>
        <v>0.23738740621687091</v>
      </c>
      <c r="X62" s="23">
        <v>4</v>
      </c>
    </row>
    <row r="63" spans="1:24" x14ac:dyDescent="0.25">
      <c r="A63" s="2"/>
      <c r="B63" s="3">
        <v>6.8000000000000005E-2</v>
      </c>
      <c r="C63" s="2">
        <v>34.743000000000002</v>
      </c>
      <c r="D63" s="7">
        <f t="shared" si="4"/>
        <v>2.0242270798065518</v>
      </c>
      <c r="E63" s="7">
        <f t="shared" si="0"/>
        <v>3.3593069017977234E-2</v>
      </c>
      <c r="F63" s="21">
        <v>4</v>
      </c>
      <c r="G63" s="14"/>
      <c r="H63" s="13">
        <v>9.8000000000000004E-2</v>
      </c>
      <c r="I63" s="14">
        <v>40.917000000000002</v>
      </c>
      <c r="J63" s="8">
        <f t="shared" si="5"/>
        <v>2.1376571564821263</v>
      </c>
      <c r="K63" s="8">
        <f t="shared" si="1"/>
        <v>4.5844582562189463E-2</v>
      </c>
      <c r="L63" s="23">
        <v>6</v>
      </c>
      <c r="M63" s="10">
        <v>13</v>
      </c>
      <c r="N63" s="3">
        <v>1.103</v>
      </c>
      <c r="O63" s="2">
        <v>63.441000000000003</v>
      </c>
      <c r="P63" s="7">
        <f t="shared" si="2"/>
        <v>2.474154400134617</v>
      </c>
      <c r="Q63" s="7">
        <f t="shared" si="3"/>
        <v>0.44580887916291179</v>
      </c>
      <c r="R63" s="23"/>
      <c r="S63" s="10">
        <v>13</v>
      </c>
      <c r="T63" s="3">
        <v>0.39</v>
      </c>
      <c r="U63" s="2">
        <v>59.625</v>
      </c>
      <c r="V63" s="7">
        <f t="shared" si="6"/>
        <v>2.4235180337871682</v>
      </c>
      <c r="W63" s="7">
        <f t="shared" si="7"/>
        <v>0.16092308559823557</v>
      </c>
      <c r="X63" s="23"/>
    </row>
    <row r="64" spans="1:24" x14ac:dyDescent="0.25">
      <c r="A64" s="2">
        <v>16</v>
      </c>
      <c r="B64" s="3">
        <v>-0.191</v>
      </c>
      <c r="C64" s="2">
        <v>36.545999999999999</v>
      </c>
      <c r="D64" s="7">
        <f t="shared" si="4"/>
        <v>2.0586542269953494</v>
      </c>
      <c r="E64" s="7">
        <f t="shared" si="0"/>
        <v>-9.2779058034805906E-2</v>
      </c>
      <c r="F64" s="21"/>
      <c r="G64" s="19">
        <v>12</v>
      </c>
      <c r="H64" s="13">
        <v>0.221</v>
      </c>
      <c r="I64" s="14">
        <v>38.206000000000003</v>
      </c>
      <c r="J64" s="8">
        <f t="shared" si="5"/>
        <v>2.0893633970582099</v>
      </c>
      <c r="K64" s="8">
        <f t="shared" si="1"/>
        <v>0.10577384494777904</v>
      </c>
      <c r="L64" s="23"/>
      <c r="M64" s="2"/>
      <c r="N64" s="3">
        <v>0.113</v>
      </c>
      <c r="O64" s="2">
        <v>63.441000000000003</v>
      </c>
      <c r="P64" s="7">
        <f t="shared" si="2"/>
        <v>2.474154400134617</v>
      </c>
      <c r="Q64" s="7">
        <f t="shared" si="3"/>
        <v>4.5672169850778814E-2</v>
      </c>
      <c r="R64" s="23"/>
      <c r="S64" s="1"/>
      <c r="T64" s="3">
        <v>1.173</v>
      </c>
      <c r="U64" s="2">
        <v>59.625</v>
      </c>
      <c r="V64" s="7">
        <f t="shared" si="6"/>
        <v>2.4235180337871682</v>
      </c>
      <c r="W64" s="7">
        <f t="shared" si="7"/>
        <v>0.48400712668392387</v>
      </c>
      <c r="X64" s="23"/>
    </row>
    <row r="65" spans="1:24" x14ac:dyDescent="0.25">
      <c r="A65" s="2"/>
      <c r="B65" s="3">
        <v>0.27600000000000002</v>
      </c>
      <c r="C65" s="2">
        <v>36.545999999999999</v>
      </c>
      <c r="D65" s="7">
        <f t="shared" si="4"/>
        <v>2.0586542269953494</v>
      </c>
      <c r="E65" s="7">
        <f t="shared" si="0"/>
        <v>0.13406816763144727</v>
      </c>
      <c r="F65" s="21"/>
      <c r="G65" s="14"/>
      <c r="H65" s="13">
        <v>0.21099999999999999</v>
      </c>
      <c r="I65" s="14">
        <v>38.206000000000003</v>
      </c>
      <c r="J65" s="8">
        <f t="shared" si="5"/>
        <v>2.0893633970582099</v>
      </c>
      <c r="K65" s="8">
        <f t="shared" si="1"/>
        <v>0.10098769811756279</v>
      </c>
      <c r="L65" s="23"/>
      <c r="M65" s="2"/>
      <c r="N65" s="3">
        <v>1.0429999999999999</v>
      </c>
      <c r="O65" s="2">
        <v>63.441000000000003</v>
      </c>
      <c r="P65" s="7">
        <f t="shared" si="2"/>
        <v>2.474154400134617</v>
      </c>
      <c r="Q65" s="7">
        <f t="shared" si="3"/>
        <v>0.42155816950763098</v>
      </c>
      <c r="R65" s="23"/>
      <c r="S65" s="1"/>
      <c r="T65" s="3">
        <v>0.247</v>
      </c>
      <c r="U65" s="2">
        <v>59.625</v>
      </c>
      <c r="V65" s="7">
        <f t="shared" si="6"/>
        <v>2.4235180337871682</v>
      </c>
      <c r="W65" s="7">
        <f t="shared" si="7"/>
        <v>0.10191795421221585</v>
      </c>
      <c r="X65" s="23"/>
    </row>
    <row r="66" spans="1:24" x14ac:dyDescent="0.25">
      <c r="A66" s="2"/>
      <c r="B66" s="3">
        <v>0.158</v>
      </c>
      <c r="C66" s="2">
        <v>36.545999999999999</v>
      </c>
      <c r="D66" s="7">
        <f t="shared" si="4"/>
        <v>2.0586542269953494</v>
      </c>
      <c r="E66" s="7">
        <f t="shared" si="0"/>
        <v>7.6749168426698072E-2</v>
      </c>
      <c r="F66" s="21">
        <v>3</v>
      </c>
      <c r="G66" s="14"/>
      <c r="H66" s="13">
        <v>0.32900000000000001</v>
      </c>
      <c r="I66" s="14">
        <v>38.206000000000003</v>
      </c>
      <c r="J66" s="8">
        <f t="shared" si="5"/>
        <v>2.0893633970582099</v>
      </c>
      <c r="K66" s="8">
        <f t="shared" si="1"/>
        <v>0.1574642307141145</v>
      </c>
      <c r="L66" s="23"/>
      <c r="M66" s="2"/>
      <c r="N66" s="3">
        <v>0.55400000000000005</v>
      </c>
      <c r="O66" s="2">
        <v>63.441000000000003</v>
      </c>
      <c r="P66" s="7">
        <f t="shared" si="2"/>
        <v>2.474154400134617</v>
      </c>
      <c r="Q66" s="7">
        <f t="shared" si="3"/>
        <v>0.22391488581709262</v>
      </c>
      <c r="R66" s="23">
        <v>4</v>
      </c>
      <c r="S66" s="1"/>
      <c r="T66" s="3">
        <v>0.34</v>
      </c>
      <c r="U66" s="2">
        <v>59.625</v>
      </c>
      <c r="V66" s="7">
        <f t="shared" si="6"/>
        <v>2.4235180337871682</v>
      </c>
      <c r="W66" s="7">
        <f t="shared" si="7"/>
        <v>0.14029192077794894</v>
      </c>
      <c r="X66" s="23">
        <v>4</v>
      </c>
    </row>
    <row r="67" spans="1:24" x14ac:dyDescent="0.25">
      <c r="A67" s="2">
        <v>17</v>
      </c>
      <c r="B67" s="3">
        <v>0.31900000000000001</v>
      </c>
      <c r="C67" s="2">
        <v>43.244999999999997</v>
      </c>
      <c r="D67" s="7">
        <f t="shared" si="4"/>
        <v>2.1774528458708802</v>
      </c>
      <c r="E67" s="7">
        <f t="shared" ref="E67:E130" si="8">B67/D67</f>
        <v>0.14650145035513493</v>
      </c>
      <c r="F67" s="21"/>
      <c r="G67" s="14"/>
      <c r="H67" s="13">
        <v>0.112</v>
      </c>
      <c r="I67" s="14">
        <v>38.206000000000003</v>
      </c>
      <c r="J67" s="8">
        <f t="shared" si="5"/>
        <v>2.0893633970582099</v>
      </c>
      <c r="K67" s="8">
        <f t="shared" ref="K67:K130" si="9">H67/J67</f>
        <v>5.3604844498421962E-2</v>
      </c>
      <c r="L67" s="23">
        <v>4</v>
      </c>
      <c r="M67" s="10">
        <v>14</v>
      </c>
      <c r="N67" s="3">
        <v>9.1999999999999998E-2</v>
      </c>
      <c r="O67" s="2">
        <v>42.118000000000002</v>
      </c>
      <c r="P67" s="7">
        <f t="shared" ref="P67:P130" si="10">POWER(O67*3/(4*3.1416),1/3)</f>
        <v>2.1583707082718266</v>
      </c>
      <c r="Q67" s="7">
        <f t="shared" ref="Q67:Q130" si="11">N67/P67</f>
        <v>4.2624744510947769E-2</v>
      </c>
      <c r="R67" s="23"/>
      <c r="S67" s="10">
        <v>14</v>
      </c>
      <c r="T67" s="3">
        <v>0.88600000000000001</v>
      </c>
      <c r="U67" s="2">
        <v>91.174000000000007</v>
      </c>
      <c r="V67" s="7">
        <f t="shared" si="6"/>
        <v>2.7920753080326715</v>
      </c>
      <c r="W67" s="7">
        <f t="shared" si="7"/>
        <v>0.31732668436664979</v>
      </c>
      <c r="X67" s="23"/>
    </row>
    <row r="68" spans="1:24" x14ac:dyDescent="0.25">
      <c r="A68" s="2"/>
      <c r="B68" s="3">
        <v>0.44500000000000001</v>
      </c>
      <c r="C68" s="2">
        <v>43.244999999999997</v>
      </c>
      <c r="D68" s="7">
        <f t="shared" ref="D68:D131" si="12">POWER(C68*3/(4*3.1416),1/3)</f>
        <v>2.1774528458708802</v>
      </c>
      <c r="E68" s="7">
        <f t="shared" si="8"/>
        <v>0.20436722698443585</v>
      </c>
      <c r="F68" s="21">
        <v>2</v>
      </c>
      <c r="G68" s="19">
        <v>13</v>
      </c>
      <c r="H68" s="13">
        <v>-9.7000000000000003E-2</v>
      </c>
      <c r="I68" s="14">
        <v>41.075000000000003</v>
      </c>
      <c r="J68" s="8">
        <f t="shared" ref="J68:J131" si="13">POWER(I68*3/(4*3.1416),1/3)</f>
        <v>2.140405126139175</v>
      </c>
      <c r="K68" s="8">
        <f t="shared" si="9"/>
        <v>-4.5318523496048105E-2</v>
      </c>
      <c r="L68" s="23"/>
      <c r="M68" s="2"/>
      <c r="N68" s="3">
        <v>0.217</v>
      </c>
      <c r="O68" s="2">
        <v>42.118000000000002</v>
      </c>
      <c r="P68" s="7">
        <f t="shared" si="10"/>
        <v>2.1583707082718266</v>
      </c>
      <c r="Q68" s="7">
        <f t="shared" si="11"/>
        <v>0.10053879955299638</v>
      </c>
      <c r="R68" s="23">
        <v>2</v>
      </c>
      <c r="S68" s="1"/>
      <c r="T68" s="3">
        <v>4.3999999999999997E-2</v>
      </c>
      <c r="U68" s="2">
        <v>91.174000000000007</v>
      </c>
      <c r="V68" s="7">
        <f t="shared" ref="V68:V131" si="14">POWER(U68*3/(4*3.1416),1/3)</f>
        <v>2.7920753080326715</v>
      </c>
      <c r="W68" s="7">
        <f t="shared" ref="W68:W131" si="15">T68/V68</f>
        <v>1.575888725974333E-2</v>
      </c>
      <c r="X68" s="23"/>
    </row>
    <row r="69" spans="1:24" x14ac:dyDescent="0.25">
      <c r="A69" s="2">
        <v>18</v>
      </c>
      <c r="B69" s="3">
        <v>0.996</v>
      </c>
      <c r="C69" s="2">
        <v>32.136000000000003</v>
      </c>
      <c r="D69" s="7">
        <f t="shared" si="12"/>
        <v>1.9722746738856394</v>
      </c>
      <c r="E69" s="7">
        <f t="shared" si="8"/>
        <v>0.50500065390879334</v>
      </c>
      <c r="F69" s="21"/>
      <c r="G69" s="14"/>
      <c r="H69" s="13">
        <v>0.27600000000000002</v>
      </c>
      <c r="I69" s="14">
        <v>41.075000000000003</v>
      </c>
      <c r="J69" s="8">
        <f t="shared" si="13"/>
        <v>2.140405126139175</v>
      </c>
      <c r="K69" s="8">
        <f t="shared" si="9"/>
        <v>0.12894755139081729</v>
      </c>
      <c r="L69" s="23"/>
      <c r="M69" s="10">
        <v>15</v>
      </c>
      <c r="N69" s="3">
        <v>0.17499999999999999</v>
      </c>
      <c r="O69" s="2">
        <v>48.779000000000003</v>
      </c>
      <c r="P69" s="7">
        <f t="shared" si="10"/>
        <v>2.2666323836661464</v>
      </c>
      <c r="Q69" s="7">
        <f t="shared" si="11"/>
        <v>7.7207050098237653E-2</v>
      </c>
      <c r="R69" s="23"/>
      <c r="S69" s="1"/>
      <c r="T69" s="3">
        <v>0.46200000000000002</v>
      </c>
      <c r="U69" s="2">
        <v>91.174000000000007</v>
      </c>
      <c r="V69" s="7">
        <f t="shared" si="14"/>
        <v>2.7920753080326715</v>
      </c>
      <c r="W69" s="7">
        <f t="shared" si="15"/>
        <v>0.16546831622730498</v>
      </c>
      <c r="X69" s="23"/>
    </row>
    <row r="70" spans="1:24" x14ac:dyDescent="0.25">
      <c r="A70" s="2"/>
      <c r="B70" s="3">
        <v>0.82</v>
      </c>
      <c r="C70" s="2">
        <v>32.136000000000003</v>
      </c>
      <c r="D70" s="7">
        <f t="shared" si="12"/>
        <v>1.9722746738856394</v>
      </c>
      <c r="E70" s="7">
        <f t="shared" si="8"/>
        <v>0.41576359056748041</v>
      </c>
      <c r="F70" s="21"/>
      <c r="G70" s="14"/>
      <c r="H70" s="13">
        <v>0.156</v>
      </c>
      <c r="I70" s="14">
        <v>41.075000000000003</v>
      </c>
      <c r="J70" s="8">
        <f t="shared" si="13"/>
        <v>2.140405126139175</v>
      </c>
      <c r="K70" s="8">
        <f t="shared" si="9"/>
        <v>7.288339861220107E-2</v>
      </c>
      <c r="L70" s="23"/>
      <c r="M70" s="2"/>
      <c r="N70" s="3">
        <v>0.64800000000000002</v>
      </c>
      <c r="O70" s="2">
        <v>48.779000000000003</v>
      </c>
      <c r="P70" s="7">
        <f t="shared" si="10"/>
        <v>2.2666323836661464</v>
      </c>
      <c r="Q70" s="7">
        <f t="shared" si="11"/>
        <v>0.2858866769351886</v>
      </c>
      <c r="R70" s="23"/>
      <c r="S70" s="1"/>
      <c r="T70" s="3">
        <v>0.16900000000000001</v>
      </c>
      <c r="U70" s="2">
        <v>91.174000000000007</v>
      </c>
      <c r="V70" s="7">
        <f t="shared" si="14"/>
        <v>2.7920753080326715</v>
      </c>
      <c r="W70" s="7">
        <f t="shared" si="15"/>
        <v>6.0528453338559614E-2</v>
      </c>
      <c r="X70" s="23"/>
    </row>
    <row r="71" spans="1:24" x14ac:dyDescent="0.25">
      <c r="A71" s="2"/>
      <c r="B71" s="3">
        <v>0.44700000000000001</v>
      </c>
      <c r="C71" s="2">
        <v>32.136000000000003</v>
      </c>
      <c r="D71" s="7">
        <f t="shared" si="12"/>
        <v>1.9722746738856394</v>
      </c>
      <c r="E71" s="7">
        <f t="shared" si="8"/>
        <v>0.22664185973617532</v>
      </c>
      <c r="F71" s="21"/>
      <c r="G71" s="14"/>
      <c r="H71" s="13">
        <v>-7.9000000000000001E-2</v>
      </c>
      <c r="I71" s="14">
        <v>41.075000000000003</v>
      </c>
      <c r="J71" s="8">
        <f t="shared" si="13"/>
        <v>2.140405126139175</v>
      </c>
      <c r="K71" s="8">
        <f t="shared" si="9"/>
        <v>-3.6908900579255673E-2</v>
      </c>
      <c r="L71" s="23">
        <v>4</v>
      </c>
      <c r="M71" s="2"/>
      <c r="N71" s="3">
        <v>5.1999999999999998E-2</v>
      </c>
      <c r="O71" s="2">
        <v>48.779000000000003</v>
      </c>
      <c r="P71" s="7">
        <f t="shared" si="10"/>
        <v>2.2666323836661464</v>
      </c>
      <c r="Q71" s="7">
        <f t="shared" si="11"/>
        <v>2.2941523457762045E-2</v>
      </c>
      <c r="R71" s="23"/>
      <c r="S71" s="1"/>
      <c r="T71" s="3">
        <v>0.316</v>
      </c>
      <c r="U71" s="2">
        <v>91.174000000000007</v>
      </c>
      <c r="V71" s="7">
        <f t="shared" si="14"/>
        <v>2.7920753080326715</v>
      </c>
      <c r="W71" s="7">
        <f t="shared" si="15"/>
        <v>0.11317746304724756</v>
      </c>
      <c r="X71" s="23"/>
    </row>
    <row r="72" spans="1:24" x14ac:dyDescent="0.25">
      <c r="A72" s="2"/>
      <c r="B72" s="3">
        <v>1.04</v>
      </c>
      <c r="C72" s="2">
        <v>32.136000000000003</v>
      </c>
      <c r="D72" s="7">
        <f t="shared" si="12"/>
        <v>1.9722746738856394</v>
      </c>
      <c r="E72" s="7">
        <f t="shared" si="8"/>
        <v>0.52730991974412156</v>
      </c>
      <c r="F72" s="21">
        <v>4</v>
      </c>
      <c r="G72" s="19">
        <v>14</v>
      </c>
      <c r="H72" s="13">
        <v>0.58599999999999997</v>
      </c>
      <c r="I72" s="14">
        <v>26.382999999999999</v>
      </c>
      <c r="J72" s="8">
        <f t="shared" si="13"/>
        <v>1.8467644997078894</v>
      </c>
      <c r="K72" s="8">
        <f t="shared" si="9"/>
        <v>0.31731170925837598</v>
      </c>
      <c r="L72" s="23"/>
      <c r="M72" s="2"/>
      <c r="N72" s="3">
        <v>0.48899999999999999</v>
      </c>
      <c r="O72" s="2">
        <v>48.779000000000003</v>
      </c>
      <c r="P72" s="7">
        <f t="shared" si="10"/>
        <v>2.2666323836661464</v>
      </c>
      <c r="Q72" s="7">
        <f t="shared" si="11"/>
        <v>0.21573855713164694</v>
      </c>
      <c r="R72" s="23"/>
      <c r="S72" s="1"/>
      <c r="T72" s="3">
        <v>1.123</v>
      </c>
      <c r="U72" s="2">
        <v>91.174000000000007</v>
      </c>
      <c r="V72" s="7">
        <f t="shared" si="14"/>
        <v>2.7920753080326715</v>
      </c>
      <c r="W72" s="7">
        <f t="shared" si="15"/>
        <v>0.40220978165208543</v>
      </c>
      <c r="X72" s="23">
        <v>6</v>
      </c>
    </row>
    <row r="73" spans="1:24" x14ac:dyDescent="0.25">
      <c r="A73" s="2">
        <v>19</v>
      </c>
      <c r="B73" s="3">
        <v>0.7</v>
      </c>
      <c r="C73" s="2">
        <v>34.692999999999998</v>
      </c>
      <c r="D73" s="7">
        <f t="shared" si="12"/>
        <v>2.0232555656862736</v>
      </c>
      <c r="E73" s="7">
        <f t="shared" si="8"/>
        <v>0.34597705394798456</v>
      </c>
      <c r="F73" s="21"/>
      <c r="G73" s="14"/>
      <c r="H73" s="13">
        <v>0.70099999999999996</v>
      </c>
      <c r="I73" s="14">
        <v>26.382999999999999</v>
      </c>
      <c r="J73" s="8">
        <f t="shared" si="13"/>
        <v>1.8467644997078894</v>
      </c>
      <c r="K73" s="8">
        <f t="shared" si="9"/>
        <v>0.37958277848143612</v>
      </c>
      <c r="L73" s="23"/>
      <c r="M73" s="2"/>
      <c r="N73" s="3">
        <v>0.26900000000000002</v>
      </c>
      <c r="O73" s="2">
        <v>48.779000000000003</v>
      </c>
      <c r="P73" s="7">
        <f t="shared" si="10"/>
        <v>2.2666323836661464</v>
      </c>
      <c r="Q73" s="7">
        <f t="shared" si="11"/>
        <v>0.11867826557957675</v>
      </c>
      <c r="R73" s="23"/>
      <c r="S73" s="10">
        <v>15</v>
      </c>
      <c r="T73" s="3">
        <v>0.186</v>
      </c>
      <c r="U73" s="2">
        <v>74.236000000000004</v>
      </c>
      <c r="V73" s="7">
        <f t="shared" si="14"/>
        <v>2.6072037937907293</v>
      </c>
      <c r="W73" s="7">
        <f t="shared" si="15"/>
        <v>7.13407983077404E-2</v>
      </c>
      <c r="X73" s="23"/>
    </row>
    <row r="74" spans="1:24" x14ac:dyDescent="0.25">
      <c r="A74" s="2"/>
      <c r="B74" s="3">
        <v>0.14699999999999999</v>
      </c>
      <c r="C74" s="2">
        <v>34.692999999999998</v>
      </c>
      <c r="D74" s="7">
        <f t="shared" si="12"/>
        <v>2.0232555656862736</v>
      </c>
      <c r="E74" s="7">
        <f t="shared" si="8"/>
        <v>7.2655181329076765E-2</v>
      </c>
      <c r="F74" s="21">
        <v>2</v>
      </c>
      <c r="G74" s="14"/>
      <c r="H74" s="13">
        <v>0.38</v>
      </c>
      <c r="I74" s="14">
        <v>26.382999999999999</v>
      </c>
      <c r="J74" s="8">
        <f t="shared" si="13"/>
        <v>1.8467644997078894</v>
      </c>
      <c r="K74" s="8">
        <f t="shared" si="9"/>
        <v>0.20576527221532914</v>
      </c>
      <c r="L74" s="23">
        <v>3</v>
      </c>
      <c r="M74" s="2"/>
      <c r="N74" s="3">
        <v>0.19600000000000001</v>
      </c>
      <c r="O74" s="2">
        <v>48.779000000000003</v>
      </c>
      <c r="P74" s="7">
        <f t="shared" si="10"/>
        <v>2.2666323836661464</v>
      </c>
      <c r="Q74" s="7">
        <f t="shared" si="11"/>
        <v>8.6471896110026175E-2</v>
      </c>
      <c r="R74" s="23">
        <v>6</v>
      </c>
      <c r="S74" s="1"/>
      <c r="T74" s="3">
        <v>0.25600000000000001</v>
      </c>
      <c r="U74" s="2">
        <v>74.236000000000004</v>
      </c>
      <c r="V74" s="7">
        <f t="shared" si="14"/>
        <v>2.6072037937907293</v>
      </c>
      <c r="W74" s="7">
        <f t="shared" si="15"/>
        <v>9.8189485842911511E-2</v>
      </c>
      <c r="X74" s="23"/>
    </row>
    <row r="75" spans="1:24" x14ac:dyDescent="0.25">
      <c r="A75" s="2">
        <v>20</v>
      </c>
      <c r="B75" s="3">
        <v>0.45200000000000001</v>
      </c>
      <c r="C75" s="2">
        <v>22.308</v>
      </c>
      <c r="D75" s="7">
        <f t="shared" si="12"/>
        <v>1.7463193665178509</v>
      </c>
      <c r="E75" s="7">
        <f t="shared" si="8"/>
        <v>0.25883009068454926</v>
      </c>
      <c r="F75" s="21"/>
      <c r="G75" s="19">
        <v>15</v>
      </c>
      <c r="H75" s="13">
        <v>0.47099999999999997</v>
      </c>
      <c r="I75" s="14">
        <v>31.547000000000001</v>
      </c>
      <c r="J75" s="8">
        <f t="shared" si="13"/>
        <v>1.9601507826164508</v>
      </c>
      <c r="K75" s="8">
        <f t="shared" si="9"/>
        <v>0.24028763714355647</v>
      </c>
      <c r="L75" s="23"/>
      <c r="M75" s="10">
        <v>16</v>
      </c>
      <c r="N75" s="3">
        <v>0.56499999999999995</v>
      </c>
      <c r="O75" s="2">
        <v>42.432000000000002</v>
      </c>
      <c r="P75" s="7">
        <f t="shared" si="10"/>
        <v>2.1637211612309941</v>
      </c>
      <c r="Q75" s="7">
        <f t="shared" si="11"/>
        <v>0.26112421975785344</v>
      </c>
      <c r="R75" s="23"/>
      <c r="S75" s="1"/>
      <c r="T75" s="3">
        <v>0.65400000000000003</v>
      </c>
      <c r="U75" s="2">
        <v>74.236000000000004</v>
      </c>
      <c r="V75" s="7">
        <f t="shared" si="14"/>
        <v>2.6072037937907293</v>
      </c>
      <c r="W75" s="7">
        <f t="shared" si="15"/>
        <v>0.25084345211431303</v>
      </c>
      <c r="X75" s="23"/>
    </row>
    <row r="76" spans="1:24" x14ac:dyDescent="0.25">
      <c r="A76" s="2"/>
      <c r="B76" s="3">
        <v>0.112</v>
      </c>
      <c r="C76" s="2">
        <v>22.308</v>
      </c>
      <c r="D76" s="7">
        <f t="shared" si="12"/>
        <v>1.7463193665178509</v>
      </c>
      <c r="E76" s="7">
        <f t="shared" si="8"/>
        <v>6.4134889727144956E-2</v>
      </c>
      <c r="F76" s="21">
        <v>2</v>
      </c>
      <c r="G76" s="14"/>
      <c r="H76" s="13">
        <v>-0.129</v>
      </c>
      <c r="I76" s="14">
        <v>31.547000000000001</v>
      </c>
      <c r="J76" s="8">
        <f t="shared" si="13"/>
        <v>1.9601507826164508</v>
      </c>
      <c r="K76" s="8">
        <f t="shared" si="9"/>
        <v>-6.5811263676260695E-2</v>
      </c>
      <c r="L76" s="23">
        <v>2</v>
      </c>
      <c r="M76" s="2"/>
      <c r="N76" s="3">
        <v>0.53700000000000003</v>
      </c>
      <c r="O76" s="2">
        <v>42.432000000000002</v>
      </c>
      <c r="P76" s="7">
        <f t="shared" si="10"/>
        <v>2.1637211612309941</v>
      </c>
      <c r="Q76" s="7">
        <f t="shared" si="11"/>
        <v>0.24818355046011914</v>
      </c>
      <c r="R76" s="23"/>
      <c r="S76" s="1"/>
      <c r="T76" s="3">
        <v>0.495</v>
      </c>
      <c r="U76" s="2">
        <v>74.236000000000004</v>
      </c>
      <c r="V76" s="7">
        <f t="shared" si="14"/>
        <v>2.6072037937907293</v>
      </c>
      <c r="W76" s="7">
        <f t="shared" si="15"/>
        <v>0.18985857614156718</v>
      </c>
      <c r="X76" s="23">
        <v>4</v>
      </c>
    </row>
    <row r="77" spans="1:24" x14ac:dyDescent="0.25">
      <c r="A77" s="2">
        <v>21</v>
      </c>
      <c r="B77" s="3">
        <v>0.91800000000000004</v>
      </c>
      <c r="C77" s="2">
        <v>36.853999999999999</v>
      </c>
      <c r="D77" s="7">
        <f t="shared" si="12"/>
        <v>2.0644213200647852</v>
      </c>
      <c r="E77" s="7">
        <f t="shared" si="8"/>
        <v>0.44467667092838953</v>
      </c>
      <c r="F77" s="21"/>
      <c r="G77" s="19">
        <v>16</v>
      </c>
      <c r="H77" s="13">
        <v>-0.12</v>
      </c>
      <c r="I77" s="14">
        <v>36.380000000000003</v>
      </c>
      <c r="J77" s="8">
        <f t="shared" si="13"/>
        <v>2.0555325417613695</v>
      </c>
      <c r="K77" s="8">
        <f t="shared" si="9"/>
        <v>-5.8379031984175232E-2</v>
      </c>
      <c r="L77" s="23"/>
      <c r="M77" s="2"/>
      <c r="N77" s="3">
        <v>0.81200000000000006</v>
      </c>
      <c r="O77" s="2">
        <v>42.432000000000002</v>
      </c>
      <c r="P77" s="7">
        <f t="shared" si="10"/>
        <v>2.1637211612309941</v>
      </c>
      <c r="Q77" s="7">
        <f t="shared" si="11"/>
        <v>0.37527940963429562</v>
      </c>
      <c r="R77" s="23"/>
      <c r="S77" s="10">
        <v>16</v>
      </c>
      <c r="T77" s="3">
        <v>0.49399999999999999</v>
      </c>
      <c r="U77" s="2">
        <v>76.912000000000006</v>
      </c>
      <c r="V77" s="7">
        <f t="shared" si="14"/>
        <v>2.638162199367438</v>
      </c>
      <c r="W77" s="7">
        <f t="shared" si="15"/>
        <v>0.18725156478947663</v>
      </c>
      <c r="X77" s="23"/>
    </row>
    <row r="78" spans="1:24" x14ac:dyDescent="0.25">
      <c r="A78" s="2"/>
      <c r="B78" s="3">
        <v>0.40400000000000003</v>
      </c>
      <c r="C78" s="2">
        <v>36.853999999999999</v>
      </c>
      <c r="D78" s="7">
        <f t="shared" si="12"/>
        <v>2.0644213200647852</v>
      </c>
      <c r="E78" s="7">
        <f t="shared" si="8"/>
        <v>0.195696486988093</v>
      </c>
      <c r="F78" s="21"/>
      <c r="G78" s="14"/>
      <c r="H78" s="13">
        <v>0.13600000000000001</v>
      </c>
      <c r="I78" s="14">
        <v>36.380000000000003</v>
      </c>
      <c r="J78" s="8">
        <f t="shared" si="13"/>
        <v>2.0555325417613695</v>
      </c>
      <c r="K78" s="8">
        <f t="shared" si="9"/>
        <v>6.61629029153986E-2</v>
      </c>
      <c r="L78" s="23">
        <v>2</v>
      </c>
      <c r="M78" s="2"/>
      <c r="N78" s="3">
        <v>1.1559999999999999</v>
      </c>
      <c r="O78" s="2">
        <v>42.432000000000002</v>
      </c>
      <c r="P78" s="7">
        <f t="shared" si="10"/>
        <v>2.1637211612309941</v>
      </c>
      <c r="Q78" s="7">
        <f t="shared" si="11"/>
        <v>0.53426477529217453</v>
      </c>
      <c r="R78" s="23"/>
      <c r="S78" s="1"/>
      <c r="T78" s="3">
        <v>0.113</v>
      </c>
      <c r="U78" s="2">
        <v>76.912000000000006</v>
      </c>
      <c r="V78" s="7">
        <f t="shared" si="14"/>
        <v>2.638162199367438</v>
      </c>
      <c r="W78" s="7">
        <f t="shared" si="15"/>
        <v>4.2832847816216317E-2</v>
      </c>
      <c r="X78" s="23"/>
    </row>
    <row r="79" spans="1:24" x14ac:dyDescent="0.25">
      <c r="A79" s="2"/>
      <c r="B79" s="3">
        <v>0.38200000000000001</v>
      </c>
      <c r="C79" s="2">
        <v>36.853999999999999</v>
      </c>
      <c r="D79" s="7">
        <f t="shared" si="12"/>
        <v>2.0644213200647852</v>
      </c>
      <c r="E79" s="7">
        <f t="shared" si="8"/>
        <v>0.18503974759765229</v>
      </c>
      <c r="F79" s="21"/>
      <c r="G79" s="19">
        <v>17</v>
      </c>
      <c r="H79" s="13">
        <v>0.126</v>
      </c>
      <c r="I79" s="14">
        <v>20.844999999999999</v>
      </c>
      <c r="J79" s="8">
        <f t="shared" si="13"/>
        <v>1.707277400456807</v>
      </c>
      <c r="K79" s="8">
        <f t="shared" si="9"/>
        <v>7.3801714921246458E-2</v>
      </c>
      <c r="L79" s="23"/>
      <c r="M79" s="2"/>
      <c r="N79" s="3">
        <v>0.79500000000000004</v>
      </c>
      <c r="O79" s="2">
        <v>42.432000000000002</v>
      </c>
      <c r="P79" s="7">
        <f t="shared" si="10"/>
        <v>2.1637211612309941</v>
      </c>
      <c r="Q79" s="7">
        <f t="shared" si="11"/>
        <v>0.36742257470352835</v>
      </c>
      <c r="R79" s="23"/>
      <c r="S79" s="1"/>
      <c r="T79" s="3">
        <v>0.43099999999999999</v>
      </c>
      <c r="U79" s="2">
        <v>76.912000000000006</v>
      </c>
      <c r="V79" s="7">
        <f t="shared" si="14"/>
        <v>2.638162199367438</v>
      </c>
      <c r="W79" s="7">
        <f t="shared" si="15"/>
        <v>0.16337130450255957</v>
      </c>
      <c r="X79" s="23"/>
    </row>
    <row r="80" spans="1:24" x14ac:dyDescent="0.25">
      <c r="A80" s="2"/>
      <c r="B80" s="3">
        <v>0.99</v>
      </c>
      <c r="C80" s="2">
        <v>36.853999999999999</v>
      </c>
      <c r="D80" s="7">
        <f t="shared" si="12"/>
        <v>2.0644213200647852</v>
      </c>
      <c r="E80" s="7">
        <f t="shared" si="8"/>
        <v>0.47955327256983182</v>
      </c>
      <c r="F80" s="21"/>
      <c r="G80" s="14"/>
      <c r="H80" s="13">
        <v>0.29499999999999998</v>
      </c>
      <c r="I80" s="14">
        <v>20.844999999999999</v>
      </c>
      <c r="J80" s="8">
        <f t="shared" si="13"/>
        <v>1.707277400456807</v>
      </c>
      <c r="K80" s="8">
        <f t="shared" si="9"/>
        <v>0.17278972937910878</v>
      </c>
      <c r="L80" s="23"/>
      <c r="M80" s="2"/>
      <c r="N80" s="3">
        <v>0.93200000000000005</v>
      </c>
      <c r="O80" s="2">
        <v>42.432000000000002</v>
      </c>
      <c r="P80" s="7">
        <f t="shared" si="10"/>
        <v>2.1637211612309941</v>
      </c>
      <c r="Q80" s="7">
        <f t="shared" si="11"/>
        <v>0.43073942091029988</v>
      </c>
      <c r="R80" s="23"/>
      <c r="S80" s="1"/>
      <c r="T80" s="3">
        <v>1.776</v>
      </c>
      <c r="U80" s="2">
        <v>76.912000000000006</v>
      </c>
      <c r="V80" s="7">
        <f t="shared" si="14"/>
        <v>2.638162199367438</v>
      </c>
      <c r="W80" s="7">
        <f t="shared" si="15"/>
        <v>0.67319590904070958</v>
      </c>
      <c r="X80" s="23">
        <v>4</v>
      </c>
    </row>
    <row r="81" spans="1:24" x14ac:dyDescent="0.25">
      <c r="A81" s="2"/>
      <c r="B81" s="3">
        <v>0.499</v>
      </c>
      <c r="C81" s="2">
        <v>36.853999999999999</v>
      </c>
      <c r="D81" s="7">
        <f t="shared" si="12"/>
        <v>2.0644213200647852</v>
      </c>
      <c r="E81" s="7">
        <f t="shared" si="8"/>
        <v>0.24171422526499606</v>
      </c>
      <c r="F81" s="21"/>
      <c r="G81" s="14"/>
      <c r="H81" s="13">
        <v>0.51800000000000002</v>
      </c>
      <c r="I81" s="14">
        <v>20.844999999999999</v>
      </c>
      <c r="J81" s="8">
        <f t="shared" si="13"/>
        <v>1.707277400456807</v>
      </c>
      <c r="K81" s="8">
        <f t="shared" si="9"/>
        <v>0.30340705023179099</v>
      </c>
      <c r="L81" s="23"/>
      <c r="M81" s="2"/>
      <c r="N81" s="3">
        <v>0.73399999999999999</v>
      </c>
      <c r="O81" s="2">
        <v>42.432000000000002</v>
      </c>
      <c r="P81" s="7">
        <f t="shared" si="10"/>
        <v>2.1637211612309941</v>
      </c>
      <c r="Q81" s="7">
        <f t="shared" si="11"/>
        <v>0.33923040230489282</v>
      </c>
      <c r="R81" s="23">
        <v>7</v>
      </c>
      <c r="S81" s="10">
        <v>17</v>
      </c>
      <c r="T81" s="3">
        <v>0.54600000000000004</v>
      </c>
      <c r="U81" s="2">
        <v>82.54</v>
      </c>
      <c r="V81" s="7">
        <f t="shared" si="14"/>
        <v>2.7010022536789271</v>
      </c>
      <c r="W81" s="7">
        <f t="shared" si="15"/>
        <v>0.20214718416332875</v>
      </c>
      <c r="X81" s="23"/>
    </row>
    <row r="82" spans="1:24" x14ac:dyDescent="0.25">
      <c r="A82" s="2"/>
      <c r="B82" s="3">
        <v>0.51600000000000001</v>
      </c>
      <c r="C82" s="2">
        <v>36.853999999999999</v>
      </c>
      <c r="D82" s="7">
        <f t="shared" si="12"/>
        <v>2.0644213200647852</v>
      </c>
      <c r="E82" s="7">
        <f t="shared" si="8"/>
        <v>0.24994897843033662</v>
      </c>
      <c r="F82" s="21"/>
      <c r="G82" s="14"/>
      <c r="H82" s="13">
        <v>0.19</v>
      </c>
      <c r="I82" s="14">
        <v>20.844999999999999</v>
      </c>
      <c r="J82" s="8">
        <f t="shared" si="13"/>
        <v>1.707277400456807</v>
      </c>
      <c r="K82" s="8">
        <f t="shared" si="9"/>
        <v>0.11128830027807006</v>
      </c>
      <c r="L82" s="23"/>
      <c r="M82" s="10">
        <v>17</v>
      </c>
      <c r="N82" s="3">
        <v>3.6999999999999998E-2</v>
      </c>
      <c r="O82" s="2">
        <v>48.046999999999997</v>
      </c>
      <c r="P82" s="7">
        <f t="shared" si="10"/>
        <v>2.2552371504537678</v>
      </c>
      <c r="Q82" s="7">
        <f t="shared" si="11"/>
        <v>1.6406256873054512E-2</v>
      </c>
      <c r="R82" s="23"/>
      <c r="S82" s="1"/>
      <c r="T82" s="3">
        <v>0.442</v>
      </c>
      <c r="U82" s="2">
        <v>82.54</v>
      </c>
      <c r="V82" s="7">
        <f t="shared" si="14"/>
        <v>2.7010022536789271</v>
      </c>
      <c r="W82" s="7">
        <f t="shared" si="15"/>
        <v>0.16364295860840897</v>
      </c>
      <c r="X82" s="23"/>
    </row>
    <row r="83" spans="1:24" x14ac:dyDescent="0.25">
      <c r="A83" s="2"/>
      <c r="B83" s="3">
        <v>5.2999999999999999E-2</v>
      </c>
      <c r="C83" s="2">
        <v>36.853999999999999</v>
      </c>
      <c r="D83" s="7">
        <f t="shared" si="12"/>
        <v>2.0644213200647852</v>
      </c>
      <c r="E83" s="7">
        <f t="shared" si="8"/>
        <v>2.5673053986061706E-2</v>
      </c>
      <c r="F83" s="21">
        <v>7</v>
      </c>
      <c r="G83" s="14"/>
      <c r="H83" s="13">
        <v>0.30299999999999999</v>
      </c>
      <c r="I83" s="14">
        <v>20.844999999999999</v>
      </c>
      <c r="J83" s="8">
        <f t="shared" si="13"/>
        <v>1.707277400456807</v>
      </c>
      <c r="K83" s="8">
        <f t="shared" si="9"/>
        <v>0.17747555254871172</v>
      </c>
      <c r="L83" s="23"/>
      <c r="M83" s="2"/>
      <c r="N83" s="3">
        <v>1.7889999999999999</v>
      </c>
      <c r="O83" s="2">
        <v>48.046999999999997</v>
      </c>
      <c r="P83" s="7">
        <f t="shared" si="10"/>
        <v>2.2552371504537678</v>
      </c>
      <c r="Q83" s="7">
        <f t="shared" si="11"/>
        <v>0.79326469042958159</v>
      </c>
      <c r="R83" s="23"/>
      <c r="S83" s="1"/>
      <c r="T83" s="3">
        <v>0.39100000000000001</v>
      </c>
      <c r="U83" s="2">
        <v>82.54</v>
      </c>
      <c r="V83" s="7">
        <f t="shared" si="14"/>
        <v>2.7010022536789271</v>
      </c>
      <c r="W83" s="7">
        <f t="shared" si="15"/>
        <v>0.14476107876897717</v>
      </c>
      <c r="X83" s="23"/>
    </row>
    <row r="84" spans="1:24" x14ac:dyDescent="0.25">
      <c r="A84" s="2">
        <v>22</v>
      </c>
      <c r="B84" s="3">
        <v>0.432</v>
      </c>
      <c r="C84" s="2">
        <v>51.06</v>
      </c>
      <c r="D84" s="7">
        <f t="shared" si="12"/>
        <v>2.3014262475079192</v>
      </c>
      <c r="E84" s="7">
        <f t="shared" si="8"/>
        <v>0.1877096867508953</v>
      </c>
      <c r="F84" s="21"/>
      <c r="G84" s="14"/>
      <c r="H84" s="13">
        <v>0.32500000000000001</v>
      </c>
      <c r="I84" s="14">
        <v>20.844999999999999</v>
      </c>
      <c r="J84" s="8">
        <f t="shared" si="13"/>
        <v>1.707277400456807</v>
      </c>
      <c r="K84" s="8">
        <f t="shared" si="9"/>
        <v>0.19036156626511985</v>
      </c>
      <c r="L84" s="23">
        <v>6</v>
      </c>
      <c r="M84" s="2"/>
      <c r="N84" s="3">
        <v>0.46400000000000002</v>
      </c>
      <c r="O84" s="2">
        <v>48.046999999999997</v>
      </c>
      <c r="P84" s="7">
        <f t="shared" si="10"/>
        <v>2.2552371504537678</v>
      </c>
      <c r="Q84" s="7">
        <f t="shared" si="11"/>
        <v>0.20574332943506199</v>
      </c>
      <c r="R84" s="23"/>
      <c r="S84" s="1"/>
      <c r="T84" s="3">
        <v>0.56100000000000005</v>
      </c>
      <c r="U84" s="2">
        <v>82.54</v>
      </c>
      <c r="V84" s="7">
        <f t="shared" si="14"/>
        <v>2.7010022536789271</v>
      </c>
      <c r="W84" s="7">
        <f t="shared" si="15"/>
        <v>0.20770067823374985</v>
      </c>
      <c r="X84" s="23"/>
    </row>
    <row r="85" spans="1:24" x14ac:dyDescent="0.25">
      <c r="A85" s="2"/>
      <c r="B85" s="3">
        <v>0.155</v>
      </c>
      <c r="C85" s="2">
        <v>51.06</v>
      </c>
      <c r="D85" s="7">
        <f t="shared" si="12"/>
        <v>2.3014262475079192</v>
      </c>
      <c r="E85" s="7">
        <f t="shared" si="8"/>
        <v>6.7349540385159196E-2</v>
      </c>
      <c r="F85" s="21"/>
      <c r="G85" s="19">
        <v>18</v>
      </c>
      <c r="H85" s="13">
        <v>0.20200000000000001</v>
      </c>
      <c r="I85" s="14">
        <v>15.052</v>
      </c>
      <c r="J85" s="8">
        <f t="shared" si="13"/>
        <v>1.5316805408618464</v>
      </c>
      <c r="K85" s="8">
        <f t="shared" si="9"/>
        <v>0.13188128634600177</v>
      </c>
      <c r="L85" s="23"/>
      <c r="M85" s="2"/>
      <c r="N85" s="3">
        <v>0.76400000000000001</v>
      </c>
      <c r="O85" s="2">
        <v>48.046999999999997</v>
      </c>
      <c r="P85" s="7">
        <f t="shared" si="10"/>
        <v>2.2552371504537678</v>
      </c>
      <c r="Q85" s="7">
        <f t="shared" si="11"/>
        <v>0.33876703381117967</v>
      </c>
      <c r="R85" s="23">
        <v>4</v>
      </c>
      <c r="S85" s="1"/>
      <c r="T85" s="3">
        <v>0.68100000000000005</v>
      </c>
      <c r="U85" s="2">
        <v>82.54</v>
      </c>
      <c r="V85" s="7">
        <f t="shared" si="14"/>
        <v>2.7010022536789271</v>
      </c>
      <c r="W85" s="7">
        <f t="shared" si="15"/>
        <v>0.25212863079711884</v>
      </c>
      <c r="X85" s="23"/>
    </row>
    <row r="86" spans="1:24" x14ac:dyDescent="0.25">
      <c r="A86" s="2"/>
      <c r="B86" s="3">
        <v>0.23799999999999999</v>
      </c>
      <c r="C86" s="2">
        <v>51.06</v>
      </c>
      <c r="D86" s="7">
        <f t="shared" si="12"/>
        <v>2.3014262475079192</v>
      </c>
      <c r="E86" s="7">
        <f t="shared" si="8"/>
        <v>0.10341413297850251</v>
      </c>
      <c r="F86" s="21">
        <v>3</v>
      </c>
      <c r="G86" s="14"/>
      <c r="H86" s="13">
        <v>0.58499999999999996</v>
      </c>
      <c r="I86" s="14">
        <v>15.052</v>
      </c>
      <c r="J86" s="8">
        <f t="shared" si="13"/>
        <v>1.5316805408618464</v>
      </c>
      <c r="K86" s="8">
        <f t="shared" si="9"/>
        <v>0.38193342827926247</v>
      </c>
      <c r="L86" s="23"/>
      <c r="M86" s="10">
        <v>18</v>
      </c>
      <c r="N86" s="3">
        <v>1.756</v>
      </c>
      <c r="O86" s="2">
        <v>102.58799999999999</v>
      </c>
      <c r="P86" s="7">
        <f t="shared" si="10"/>
        <v>2.9040381193264362</v>
      </c>
      <c r="Q86" s="7">
        <f t="shared" si="11"/>
        <v>0.60467525832866387</v>
      </c>
      <c r="R86" s="23"/>
      <c r="S86" s="1"/>
      <c r="T86" s="3">
        <v>0.127</v>
      </c>
      <c r="U86" s="2">
        <v>82.54</v>
      </c>
      <c r="V86" s="7">
        <f t="shared" si="14"/>
        <v>2.7010022536789271</v>
      </c>
      <c r="W86" s="7">
        <f t="shared" si="15"/>
        <v>4.7019583129565473E-2</v>
      </c>
      <c r="X86" s="23"/>
    </row>
    <row r="87" spans="1:24" x14ac:dyDescent="0.25">
      <c r="A87" s="2">
        <v>23</v>
      </c>
      <c r="B87" s="3">
        <v>0.45600000000000002</v>
      </c>
      <c r="C87" s="2">
        <v>67.144000000000005</v>
      </c>
      <c r="D87" s="7">
        <f t="shared" si="12"/>
        <v>2.5213851755579966</v>
      </c>
      <c r="E87" s="7">
        <f t="shared" si="8"/>
        <v>0.18085297098611072</v>
      </c>
      <c r="F87" s="21"/>
      <c r="G87" s="14"/>
      <c r="H87" s="13">
        <v>0.313</v>
      </c>
      <c r="I87" s="14">
        <v>15.052</v>
      </c>
      <c r="J87" s="8">
        <f t="shared" si="13"/>
        <v>1.5316805408618464</v>
      </c>
      <c r="K87" s="8">
        <f t="shared" si="9"/>
        <v>0.2043507060707849</v>
      </c>
      <c r="L87" s="23">
        <v>3</v>
      </c>
      <c r="M87" s="2"/>
      <c r="N87" s="3">
        <v>0.79900000000000004</v>
      </c>
      <c r="O87" s="2">
        <v>102.58799999999999</v>
      </c>
      <c r="P87" s="7">
        <f t="shared" si="10"/>
        <v>2.9040381193264362</v>
      </c>
      <c r="Q87" s="7">
        <f t="shared" si="11"/>
        <v>0.27513412950148203</v>
      </c>
      <c r="R87" s="23"/>
      <c r="S87" s="1"/>
      <c r="T87" s="3">
        <v>9.2999999999999999E-2</v>
      </c>
      <c r="U87" s="2">
        <v>82.54</v>
      </c>
      <c r="V87" s="7">
        <f t="shared" si="14"/>
        <v>2.7010022536789271</v>
      </c>
      <c r="W87" s="7">
        <f t="shared" si="15"/>
        <v>3.4431663236610933E-2</v>
      </c>
      <c r="X87" s="23">
        <v>7</v>
      </c>
    </row>
    <row r="88" spans="1:24" x14ac:dyDescent="0.25">
      <c r="A88" s="2"/>
      <c r="B88" s="3">
        <v>0.66600000000000004</v>
      </c>
      <c r="C88" s="2">
        <v>67.144000000000005</v>
      </c>
      <c r="D88" s="7">
        <f t="shared" si="12"/>
        <v>2.5213851755579966</v>
      </c>
      <c r="E88" s="7">
        <f t="shared" si="8"/>
        <v>0.26414052341392485</v>
      </c>
      <c r="F88" s="21"/>
      <c r="G88" s="19">
        <v>19</v>
      </c>
      <c r="H88" s="13">
        <v>0.53</v>
      </c>
      <c r="I88" s="14">
        <v>17.329999999999998</v>
      </c>
      <c r="J88" s="8">
        <f t="shared" si="13"/>
        <v>1.6053496805145753</v>
      </c>
      <c r="K88" s="8">
        <f t="shared" si="9"/>
        <v>0.3301461397681999</v>
      </c>
      <c r="L88" s="23"/>
      <c r="M88" s="2"/>
      <c r="N88" s="3">
        <v>2.02</v>
      </c>
      <c r="O88" s="2">
        <v>102.58799999999999</v>
      </c>
      <c r="P88" s="7">
        <f t="shared" si="10"/>
        <v>2.9040381193264362</v>
      </c>
      <c r="Q88" s="7">
        <f t="shared" si="11"/>
        <v>0.69558315593616227</v>
      </c>
      <c r="R88" s="23"/>
      <c r="S88" s="10">
        <v>18</v>
      </c>
      <c r="T88" s="3">
        <v>8.2000000000000003E-2</v>
      </c>
      <c r="U88" s="2">
        <v>48.908999999999999</v>
      </c>
      <c r="V88" s="7">
        <f t="shared" si="14"/>
        <v>2.2686441840345672</v>
      </c>
      <c r="W88" s="7">
        <f t="shared" si="15"/>
        <v>3.6144936511890914E-2</v>
      </c>
      <c r="X88" s="23"/>
    </row>
    <row r="89" spans="1:24" x14ac:dyDescent="0.25">
      <c r="A89" s="2"/>
      <c r="B89" s="3">
        <v>0.217</v>
      </c>
      <c r="C89" s="2">
        <v>67.144000000000005</v>
      </c>
      <c r="D89" s="7">
        <f t="shared" si="12"/>
        <v>2.5213851755579966</v>
      </c>
      <c r="E89" s="7">
        <f t="shared" si="8"/>
        <v>8.6063804175407946E-2</v>
      </c>
      <c r="F89" s="21"/>
      <c r="G89" s="14"/>
      <c r="H89" s="13">
        <v>0.38400000000000001</v>
      </c>
      <c r="I89" s="14">
        <v>17.329999999999998</v>
      </c>
      <c r="J89" s="8">
        <f t="shared" si="13"/>
        <v>1.6053496805145753</v>
      </c>
      <c r="K89" s="8">
        <f t="shared" si="9"/>
        <v>0.23920022202073352</v>
      </c>
      <c r="L89" s="23"/>
      <c r="M89" s="2"/>
      <c r="N89" s="3">
        <v>1.5109999999999999</v>
      </c>
      <c r="O89" s="2">
        <v>102.58799999999999</v>
      </c>
      <c r="P89" s="7">
        <f t="shared" si="10"/>
        <v>2.9040381193264362</v>
      </c>
      <c r="Q89" s="7">
        <f t="shared" si="11"/>
        <v>0.52030997456412931</v>
      </c>
      <c r="R89" s="23"/>
      <c r="S89" s="1"/>
      <c r="T89" s="3">
        <v>0.81799999999999995</v>
      </c>
      <c r="U89" s="2">
        <v>48.908999999999999</v>
      </c>
      <c r="V89" s="7">
        <f t="shared" si="14"/>
        <v>2.2686441840345672</v>
      </c>
      <c r="W89" s="7">
        <f t="shared" si="15"/>
        <v>0.36056778130154593</v>
      </c>
      <c r="X89" s="23"/>
    </row>
    <row r="90" spans="1:24" x14ac:dyDescent="0.25">
      <c r="A90" s="2"/>
      <c r="B90" s="3">
        <v>0.124</v>
      </c>
      <c r="C90" s="2">
        <v>67.144000000000005</v>
      </c>
      <c r="D90" s="7">
        <f t="shared" si="12"/>
        <v>2.5213851755579966</v>
      </c>
      <c r="E90" s="7">
        <f t="shared" si="8"/>
        <v>4.9179316671661685E-2</v>
      </c>
      <c r="F90" s="21"/>
      <c r="G90" s="14"/>
      <c r="H90" s="13">
        <v>-9.7000000000000003E-2</v>
      </c>
      <c r="I90" s="14">
        <v>17.329999999999998</v>
      </c>
      <c r="J90" s="8">
        <f t="shared" si="13"/>
        <v>1.6053496805145753</v>
      </c>
      <c r="K90" s="8">
        <f t="shared" si="9"/>
        <v>-6.0422972750029037E-2</v>
      </c>
      <c r="L90" s="23"/>
      <c r="M90" s="2"/>
      <c r="N90" s="3">
        <v>-0.13300000000000001</v>
      </c>
      <c r="O90" s="2">
        <v>102.58799999999999</v>
      </c>
      <c r="P90" s="7">
        <f t="shared" si="10"/>
        <v>2.9040381193264362</v>
      </c>
      <c r="Q90" s="7">
        <f t="shared" si="11"/>
        <v>-4.5798296900747326E-2</v>
      </c>
      <c r="R90" s="23">
        <v>5</v>
      </c>
      <c r="S90" s="1"/>
      <c r="T90" s="3">
        <v>0.67300000000000004</v>
      </c>
      <c r="U90" s="2">
        <v>48.908999999999999</v>
      </c>
      <c r="V90" s="7">
        <f t="shared" si="14"/>
        <v>2.2686441840345672</v>
      </c>
      <c r="W90" s="7">
        <f t="shared" si="15"/>
        <v>0.29665295454271445</v>
      </c>
      <c r="X90" s="23"/>
    </row>
    <row r="91" spans="1:24" x14ac:dyDescent="0.25">
      <c r="A91" s="2"/>
      <c r="B91" s="3">
        <v>1.17</v>
      </c>
      <c r="C91" s="2">
        <v>67.144000000000005</v>
      </c>
      <c r="D91" s="7">
        <f t="shared" si="12"/>
        <v>2.5213851755579966</v>
      </c>
      <c r="E91" s="7">
        <f t="shared" si="8"/>
        <v>0.46403064924067877</v>
      </c>
      <c r="F91" s="21">
        <v>5</v>
      </c>
      <c r="G91" s="14"/>
      <c r="H91" s="13">
        <v>0.32500000000000001</v>
      </c>
      <c r="I91" s="14">
        <v>17.329999999999998</v>
      </c>
      <c r="J91" s="8">
        <f t="shared" si="13"/>
        <v>1.6053496805145753</v>
      </c>
      <c r="K91" s="8">
        <f t="shared" si="9"/>
        <v>0.20244810457483955</v>
      </c>
      <c r="L91" s="23"/>
      <c r="M91" s="10">
        <v>19</v>
      </c>
      <c r="N91" s="3">
        <v>3.3000000000000002E-2</v>
      </c>
      <c r="O91" s="2">
        <v>53.19</v>
      </c>
      <c r="P91" s="7">
        <f t="shared" si="10"/>
        <v>2.3329931043643488</v>
      </c>
      <c r="Q91" s="7">
        <f t="shared" si="11"/>
        <v>1.4144919647754911E-2</v>
      </c>
      <c r="R91" s="23"/>
      <c r="S91" s="1"/>
      <c r="T91" s="3">
        <v>0.22</v>
      </c>
      <c r="U91" s="2">
        <v>48.908999999999999</v>
      </c>
      <c r="V91" s="7">
        <f t="shared" si="14"/>
        <v>2.2686441840345672</v>
      </c>
      <c r="W91" s="7">
        <f t="shared" si="15"/>
        <v>9.697421990995124E-2</v>
      </c>
      <c r="X91" s="23"/>
    </row>
    <row r="92" spans="1:24" x14ac:dyDescent="0.25">
      <c r="A92" s="2">
        <v>24</v>
      </c>
      <c r="B92" s="3">
        <v>0.43</v>
      </c>
      <c r="C92" s="2">
        <v>47.249000000000002</v>
      </c>
      <c r="D92" s="7">
        <f t="shared" si="12"/>
        <v>2.242681835333034</v>
      </c>
      <c r="E92" s="7">
        <f t="shared" si="8"/>
        <v>0.1917347317062234</v>
      </c>
      <c r="F92" s="21"/>
      <c r="G92" s="14"/>
      <c r="H92" s="13">
        <v>0.53800000000000003</v>
      </c>
      <c r="I92" s="14">
        <v>17.329999999999998</v>
      </c>
      <c r="J92" s="8">
        <f t="shared" si="13"/>
        <v>1.6053496805145753</v>
      </c>
      <c r="K92" s="8">
        <f t="shared" si="9"/>
        <v>0.33512947772696516</v>
      </c>
      <c r="L92" s="23">
        <v>5</v>
      </c>
      <c r="M92" s="2"/>
      <c r="N92" s="3">
        <v>0.11</v>
      </c>
      <c r="O92" s="2">
        <v>53.19</v>
      </c>
      <c r="P92" s="7">
        <f t="shared" si="10"/>
        <v>2.3329931043643488</v>
      </c>
      <c r="Q92" s="7">
        <f t="shared" si="11"/>
        <v>4.7149732159183035E-2</v>
      </c>
      <c r="R92" s="23">
        <v>2</v>
      </c>
      <c r="S92" s="1"/>
      <c r="T92" s="3">
        <v>0.61399999999999999</v>
      </c>
      <c r="U92" s="2">
        <v>48.908999999999999</v>
      </c>
      <c r="V92" s="7">
        <f t="shared" si="14"/>
        <v>2.2686441840345672</v>
      </c>
      <c r="W92" s="7">
        <f t="shared" si="15"/>
        <v>0.27064623193050025</v>
      </c>
      <c r="X92" s="23"/>
    </row>
    <row r="93" spans="1:24" x14ac:dyDescent="0.25">
      <c r="A93" s="2"/>
      <c r="B93" s="3">
        <v>1.1060000000000001</v>
      </c>
      <c r="C93" s="2">
        <v>47.249000000000002</v>
      </c>
      <c r="D93" s="7">
        <f t="shared" si="12"/>
        <v>2.242681835333034</v>
      </c>
      <c r="E93" s="7">
        <f t="shared" si="8"/>
        <v>0.49315956573740261</v>
      </c>
      <c r="F93" s="21"/>
      <c r="G93" s="19">
        <v>20</v>
      </c>
      <c r="H93" s="13">
        <v>0.67400000000000004</v>
      </c>
      <c r="I93" s="14">
        <v>18.823</v>
      </c>
      <c r="J93" s="8">
        <f t="shared" si="13"/>
        <v>1.6501866617866956</v>
      </c>
      <c r="K93" s="8">
        <f t="shared" si="9"/>
        <v>0.40843864249287076</v>
      </c>
      <c r="L93" s="23"/>
      <c r="M93" s="10">
        <v>20</v>
      </c>
      <c r="N93" s="3">
        <v>0.63</v>
      </c>
      <c r="O93" s="2">
        <v>50.88</v>
      </c>
      <c r="P93" s="7">
        <f t="shared" si="10"/>
        <v>2.2987186847169334</v>
      </c>
      <c r="Q93" s="7">
        <f t="shared" si="11"/>
        <v>0.27406572373930083</v>
      </c>
      <c r="R93" s="23"/>
      <c r="S93" s="1"/>
      <c r="T93" s="3">
        <v>1.3160000000000001</v>
      </c>
      <c r="U93" s="2">
        <v>48.908999999999999</v>
      </c>
      <c r="V93" s="7">
        <f t="shared" si="14"/>
        <v>2.2686441840345672</v>
      </c>
      <c r="W93" s="7">
        <f t="shared" si="15"/>
        <v>0.58008215182498102</v>
      </c>
      <c r="X93" s="23">
        <v>6</v>
      </c>
    </row>
    <row r="94" spans="1:24" x14ac:dyDescent="0.25">
      <c r="A94" s="2"/>
      <c r="B94" s="3">
        <v>0.98</v>
      </c>
      <c r="C94" s="2">
        <v>47.249000000000002</v>
      </c>
      <c r="D94" s="7">
        <f t="shared" si="12"/>
        <v>2.242681835333034</v>
      </c>
      <c r="E94" s="7">
        <f t="shared" si="8"/>
        <v>0.43697683040023011</v>
      </c>
      <c r="F94" s="21"/>
      <c r="G94" s="14"/>
      <c r="H94" s="13">
        <v>0.14399999999999999</v>
      </c>
      <c r="I94" s="14">
        <v>18.823</v>
      </c>
      <c r="J94" s="8">
        <f t="shared" si="13"/>
        <v>1.6501866617866956</v>
      </c>
      <c r="K94" s="8">
        <f t="shared" si="9"/>
        <v>8.7262855369396708E-2</v>
      </c>
      <c r="L94" s="23"/>
      <c r="M94" s="2"/>
      <c r="N94" s="3">
        <v>0.52300000000000002</v>
      </c>
      <c r="O94" s="2">
        <v>50.88</v>
      </c>
      <c r="P94" s="7">
        <f t="shared" si="10"/>
        <v>2.2987186847169334</v>
      </c>
      <c r="Q94" s="7">
        <f t="shared" si="11"/>
        <v>0.22751805319945131</v>
      </c>
      <c r="R94" s="23"/>
      <c r="S94" s="10">
        <v>19</v>
      </c>
      <c r="T94" s="3">
        <v>1.4039999999999999</v>
      </c>
      <c r="U94" s="2">
        <v>61.26</v>
      </c>
      <c r="V94" s="7">
        <f t="shared" si="14"/>
        <v>2.4454706555450181</v>
      </c>
      <c r="W94" s="7">
        <f t="shared" si="15"/>
        <v>0.5741226118647057</v>
      </c>
      <c r="X94" s="23"/>
    </row>
    <row r="95" spans="1:24" x14ac:dyDescent="0.25">
      <c r="A95" s="2"/>
      <c r="B95" s="3">
        <v>0.28599999999999998</v>
      </c>
      <c r="C95" s="2">
        <v>47.249000000000002</v>
      </c>
      <c r="D95" s="7">
        <f t="shared" si="12"/>
        <v>2.242681835333034</v>
      </c>
      <c r="E95" s="7">
        <f t="shared" si="8"/>
        <v>0.12752589132088346</v>
      </c>
      <c r="F95" s="21">
        <v>4</v>
      </c>
      <c r="G95" s="14"/>
      <c r="H95" s="13">
        <v>0.02</v>
      </c>
      <c r="I95" s="14">
        <v>18.823</v>
      </c>
      <c r="J95" s="8">
        <f t="shared" si="13"/>
        <v>1.6501866617866956</v>
      </c>
      <c r="K95" s="8">
        <f t="shared" si="9"/>
        <v>1.2119841023527322E-2</v>
      </c>
      <c r="L95" s="23">
        <v>3</v>
      </c>
      <c r="M95" s="2"/>
      <c r="N95" s="3">
        <v>0.28299999999999997</v>
      </c>
      <c r="O95" s="2">
        <v>50.88</v>
      </c>
      <c r="P95" s="7">
        <f t="shared" si="10"/>
        <v>2.2987186847169334</v>
      </c>
      <c r="Q95" s="7">
        <f t="shared" si="11"/>
        <v>0.12311206320352718</v>
      </c>
      <c r="R95" s="23"/>
      <c r="S95" s="1"/>
      <c r="T95" s="3">
        <v>0.78</v>
      </c>
      <c r="U95" s="2">
        <v>61.26</v>
      </c>
      <c r="V95" s="7">
        <f t="shared" si="14"/>
        <v>2.4454706555450181</v>
      </c>
      <c r="W95" s="7">
        <f t="shared" si="15"/>
        <v>0.31895700659150322</v>
      </c>
      <c r="X95" s="23"/>
    </row>
    <row r="96" spans="1:24" x14ac:dyDescent="0.25">
      <c r="A96" s="2">
        <v>25</v>
      </c>
      <c r="B96" s="3">
        <v>0.85099999999999998</v>
      </c>
      <c r="C96" s="2">
        <v>37.790999999999997</v>
      </c>
      <c r="D96" s="7">
        <f t="shared" si="12"/>
        <v>2.0817708341912606</v>
      </c>
      <c r="E96" s="7">
        <f t="shared" si="8"/>
        <v>0.40878658977399007</v>
      </c>
      <c r="F96" s="21"/>
      <c r="G96" s="19">
        <v>21</v>
      </c>
      <c r="H96" s="13">
        <v>0.63900000000000001</v>
      </c>
      <c r="I96" s="14">
        <v>26.856999999999999</v>
      </c>
      <c r="J96" s="8">
        <f t="shared" si="13"/>
        <v>1.8577586470486467</v>
      </c>
      <c r="K96" s="8">
        <f t="shared" si="9"/>
        <v>0.34396287214981125</v>
      </c>
      <c r="L96" s="23"/>
      <c r="M96" s="2"/>
      <c r="N96" s="3">
        <v>1.161</v>
      </c>
      <c r="O96" s="2">
        <v>50.88</v>
      </c>
      <c r="P96" s="7">
        <f t="shared" si="10"/>
        <v>2.2987186847169334</v>
      </c>
      <c r="Q96" s="7">
        <f t="shared" si="11"/>
        <v>0.5050639766052829</v>
      </c>
      <c r="R96" s="23">
        <v>4</v>
      </c>
      <c r="S96" s="1"/>
      <c r="T96" s="3">
        <v>0.41399999999999998</v>
      </c>
      <c r="U96" s="2">
        <v>61.26</v>
      </c>
      <c r="V96" s="7">
        <f t="shared" si="14"/>
        <v>2.4454706555450181</v>
      </c>
      <c r="W96" s="7">
        <f t="shared" si="15"/>
        <v>0.16929256503702861</v>
      </c>
      <c r="X96" s="23">
        <v>3</v>
      </c>
    </row>
    <row r="97" spans="1:24" x14ac:dyDescent="0.25">
      <c r="A97" s="2"/>
      <c r="B97" s="3">
        <v>0.69</v>
      </c>
      <c r="C97" s="2">
        <v>37.790999999999997</v>
      </c>
      <c r="D97" s="7">
        <f t="shared" si="12"/>
        <v>2.0817708341912606</v>
      </c>
      <c r="E97" s="7">
        <f t="shared" si="8"/>
        <v>0.3314485863032352</v>
      </c>
      <c r="F97" s="21">
        <v>2</v>
      </c>
      <c r="G97" s="14"/>
      <c r="H97" s="13">
        <v>0.80500000000000005</v>
      </c>
      <c r="I97" s="14">
        <v>26.856999999999999</v>
      </c>
      <c r="J97" s="8">
        <f t="shared" si="13"/>
        <v>1.8577586470486467</v>
      </c>
      <c r="K97" s="8">
        <f t="shared" si="9"/>
        <v>0.43331785928106115</v>
      </c>
      <c r="L97" s="23"/>
      <c r="M97" s="10">
        <v>21</v>
      </c>
      <c r="N97" s="3">
        <v>0.84</v>
      </c>
      <c r="O97" s="2">
        <v>96.033000000000001</v>
      </c>
      <c r="P97" s="7">
        <f t="shared" si="10"/>
        <v>2.8408193911072126</v>
      </c>
      <c r="Q97" s="7">
        <f t="shared" si="11"/>
        <v>0.29568933619275567</v>
      </c>
      <c r="R97" s="23"/>
      <c r="S97" s="10">
        <v>20</v>
      </c>
      <c r="T97" s="3">
        <v>0.314</v>
      </c>
      <c r="U97" s="2">
        <v>90.992000000000004</v>
      </c>
      <c r="V97" s="7">
        <f t="shared" si="14"/>
        <v>2.7902162392673859</v>
      </c>
      <c r="W97" s="7">
        <f t="shared" si="15"/>
        <v>0.11253608074564339</v>
      </c>
      <c r="X97" s="23"/>
    </row>
    <row r="98" spans="1:24" x14ac:dyDescent="0.25">
      <c r="A98" s="2">
        <v>26</v>
      </c>
      <c r="B98" s="3">
        <v>1.0229999999999999</v>
      </c>
      <c r="C98" s="2">
        <v>32.685000000000002</v>
      </c>
      <c r="D98" s="7">
        <f t="shared" si="12"/>
        <v>1.9834425305164609</v>
      </c>
      <c r="E98" s="7">
        <f t="shared" si="8"/>
        <v>0.51576992237512664</v>
      </c>
      <c r="F98" s="21"/>
      <c r="G98" s="14"/>
      <c r="H98" s="13">
        <v>0.35699999999999998</v>
      </c>
      <c r="I98" s="14">
        <v>26.856999999999999</v>
      </c>
      <c r="J98" s="8">
        <f t="shared" si="13"/>
        <v>1.8577586470486467</v>
      </c>
      <c r="K98" s="8">
        <f t="shared" si="9"/>
        <v>0.19216705063768796</v>
      </c>
      <c r="L98" s="23"/>
      <c r="M98" s="2"/>
      <c r="N98" s="3">
        <v>0.51900000000000002</v>
      </c>
      <c r="O98" s="2">
        <v>96.033000000000001</v>
      </c>
      <c r="P98" s="7">
        <f t="shared" si="10"/>
        <v>2.8408193911072126</v>
      </c>
      <c r="Q98" s="7">
        <f t="shared" si="11"/>
        <v>0.18269376843338117</v>
      </c>
      <c r="R98" s="23"/>
      <c r="S98" s="1"/>
      <c r="T98" s="3">
        <v>0.90200000000000002</v>
      </c>
      <c r="U98" s="2">
        <v>90.992000000000004</v>
      </c>
      <c r="V98" s="7">
        <f t="shared" si="14"/>
        <v>2.7902162392673859</v>
      </c>
      <c r="W98" s="7">
        <f t="shared" si="15"/>
        <v>0.32327243577251702</v>
      </c>
      <c r="X98" s="23"/>
    </row>
    <row r="99" spans="1:24" x14ac:dyDescent="0.25">
      <c r="A99" s="2"/>
      <c r="B99" s="3">
        <v>1.36</v>
      </c>
      <c r="C99" s="2">
        <v>32.685000000000002</v>
      </c>
      <c r="D99" s="7">
        <f t="shared" si="12"/>
        <v>1.9834425305164609</v>
      </c>
      <c r="E99" s="7">
        <f t="shared" si="8"/>
        <v>0.68567653414484109</v>
      </c>
      <c r="F99" s="21"/>
      <c r="G99" s="14"/>
      <c r="H99" s="13">
        <v>5.8999999999999997E-2</v>
      </c>
      <c r="I99" s="14">
        <v>26.856999999999999</v>
      </c>
      <c r="J99" s="8">
        <f t="shared" si="13"/>
        <v>1.8577586470486467</v>
      </c>
      <c r="K99" s="8">
        <f t="shared" si="9"/>
        <v>3.1758700245444228E-2</v>
      </c>
      <c r="L99" s="23">
        <v>4</v>
      </c>
      <c r="M99" s="2"/>
      <c r="N99" s="3">
        <v>0.24399999999999999</v>
      </c>
      <c r="O99" s="2">
        <v>96.033000000000001</v>
      </c>
      <c r="P99" s="7">
        <f t="shared" si="10"/>
        <v>2.8408193911072126</v>
      </c>
      <c r="Q99" s="7">
        <f t="shared" si="11"/>
        <v>8.5890711941705208E-2</v>
      </c>
      <c r="R99" s="23"/>
      <c r="S99" s="1"/>
      <c r="T99" s="3">
        <v>0.18099999999999999</v>
      </c>
      <c r="U99" s="2">
        <v>90.992000000000004</v>
      </c>
      <c r="V99" s="7">
        <f t="shared" si="14"/>
        <v>2.7902162392673859</v>
      </c>
      <c r="W99" s="7">
        <f t="shared" si="15"/>
        <v>6.4869524251469593E-2</v>
      </c>
      <c r="X99" s="23"/>
    </row>
    <row r="100" spans="1:24" x14ac:dyDescent="0.25">
      <c r="A100" s="2"/>
      <c r="B100" s="3">
        <v>0.371</v>
      </c>
      <c r="C100" s="2">
        <v>32.685000000000002</v>
      </c>
      <c r="D100" s="7">
        <f t="shared" si="12"/>
        <v>1.9834425305164609</v>
      </c>
      <c r="E100" s="7">
        <f t="shared" si="8"/>
        <v>0.18704852512333531</v>
      </c>
      <c r="F100" s="21"/>
      <c r="G100" s="19">
        <v>22</v>
      </c>
      <c r="H100" s="13">
        <v>0.14899999999999999</v>
      </c>
      <c r="I100" s="14">
        <v>20.437000000000001</v>
      </c>
      <c r="J100" s="8">
        <f t="shared" si="13"/>
        <v>1.6960650568023108</v>
      </c>
      <c r="K100" s="8">
        <f t="shared" si="9"/>
        <v>8.7850403734464219E-2</v>
      </c>
      <c r="L100" s="23"/>
      <c r="M100" s="2"/>
      <c r="N100" s="3">
        <v>0.26200000000000001</v>
      </c>
      <c r="O100" s="2">
        <v>96.033000000000001</v>
      </c>
      <c r="P100" s="7">
        <f t="shared" si="10"/>
        <v>2.8408193911072126</v>
      </c>
      <c r="Q100" s="7">
        <f t="shared" si="11"/>
        <v>9.2226912002978556E-2</v>
      </c>
      <c r="R100" s="23"/>
      <c r="S100" s="1"/>
      <c r="T100" s="3">
        <v>3.9E-2</v>
      </c>
      <c r="U100" s="2">
        <v>90.992000000000004</v>
      </c>
      <c r="V100" s="7">
        <f t="shared" si="14"/>
        <v>2.7902162392673859</v>
      </c>
      <c r="W100" s="7">
        <f t="shared" si="15"/>
        <v>1.3977411302802842E-2</v>
      </c>
      <c r="X100" s="23"/>
    </row>
    <row r="101" spans="1:24" x14ac:dyDescent="0.25">
      <c r="A101" s="2"/>
      <c r="B101" s="3">
        <v>1.0149999999999999</v>
      </c>
      <c r="C101" s="2">
        <v>32.685000000000002</v>
      </c>
      <c r="D101" s="7">
        <f t="shared" si="12"/>
        <v>1.9834425305164609</v>
      </c>
      <c r="E101" s="7">
        <f t="shared" si="8"/>
        <v>0.51173653099780414</v>
      </c>
      <c r="F101" s="21"/>
      <c r="G101" s="14"/>
      <c r="H101" s="13">
        <v>0.25600000000000001</v>
      </c>
      <c r="I101" s="14">
        <v>20.437000000000001</v>
      </c>
      <c r="J101" s="8">
        <f t="shared" si="13"/>
        <v>1.6960650568023108</v>
      </c>
      <c r="K101" s="8">
        <f t="shared" si="9"/>
        <v>0.15093760641626069</v>
      </c>
      <c r="L101" s="23"/>
      <c r="M101" s="2"/>
      <c r="N101" s="3">
        <v>5.8000000000000003E-2</v>
      </c>
      <c r="O101" s="2">
        <v>96.033000000000001</v>
      </c>
      <c r="P101" s="7">
        <f t="shared" si="10"/>
        <v>2.8408193911072126</v>
      </c>
      <c r="Q101" s="7">
        <f t="shared" si="11"/>
        <v>2.0416644641880748E-2</v>
      </c>
      <c r="R101" s="23"/>
      <c r="S101" s="1"/>
      <c r="T101" s="3">
        <v>0.24399999999999999</v>
      </c>
      <c r="U101" s="2">
        <v>90.992000000000004</v>
      </c>
      <c r="V101" s="7">
        <f t="shared" si="14"/>
        <v>2.7902162392673859</v>
      </c>
      <c r="W101" s="7">
        <f t="shared" si="15"/>
        <v>8.7448419432920338E-2</v>
      </c>
      <c r="X101" s="23"/>
    </row>
    <row r="102" spans="1:24" x14ac:dyDescent="0.25">
      <c r="A102" s="2"/>
      <c r="B102" s="3">
        <v>0.72299999999999998</v>
      </c>
      <c r="C102" s="2">
        <v>32.685000000000002</v>
      </c>
      <c r="D102" s="7">
        <f t="shared" si="12"/>
        <v>1.9834425305164609</v>
      </c>
      <c r="E102" s="7">
        <f t="shared" si="8"/>
        <v>0.36451774572552942</v>
      </c>
      <c r="F102" s="21">
        <v>5</v>
      </c>
      <c r="G102" s="14"/>
      <c r="H102" s="13">
        <v>0.53500000000000003</v>
      </c>
      <c r="I102" s="14">
        <v>20.437000000000001</v>
      </c>
      <c r="J102" s="8">
        <f t="shared" si="13"/>
        <v>1.6960650568023108</v>
      </c>
      <c r="K102" s="8">
        <f t="shared" si="9"/>
        <v>0.31543601340898231</v>
      </c>
      <c r="L102" s="23"/>
      <c r="M102" s="2"/>
      <c r="N102" s="3">
        <v>1.0469999999999999</v>
      </c>
      <c r="O102" s="2">
        <v>96.033000000000001</v>
      </c>
      <c r="P102" s="7">
        <f t="shared" si="10"/>
        <v>2.8408193911072126</v>
      </c>
      <c r="Q102" s="7">
        <f t="shared" si="11"/>
        <v>0.36855563689739901</v>
      </c>
      <c r="R102" s="23"/>
      <c r="S102" s="1"/>
      <c r="T102" s="3">
        <v>5.2999999999999999E-2</v>
      </c>
      <c r="U102" s="2">
        <v>90.992000000000004</v>
      </c>
      <c r="V102" s="7">
        <f t="shared" si="14"/>
        <v>2.7902162392673859</v>
      </c>
      <c r="W102" s="7">
        <f t="shared" si="15"/>
        <v>1.8994943565347453E-2</v>
      </c>
      <c r="X102" s="23">
        <v>6</v>
      </c>
    </row>
    <row r="103" spans="1:24" x14ac:dyDescent="0.25">
      <c r="A103" s="2">
        <v>27</v>
      </c>
      <c r="B103" s="3">
        <v>0.128</v>
      </c>
      <c r="C103" s="2">
        <v>26.789000000000001</v>
      </c>
      <c r="D103" s="7">
        <f t="shared" si="12"/>
        <v>1.8561894179750156</v>
      </c>
      <c r="E103" s="7">
        <f t="shared" si="8"/>
        <v>6.8958479539033168E-2</v>
      </c>
      <c r="F103" s="21"/>
      <c r="G103" s="14"/>
      <c r="H103" s="13">
        <v>0.45500000000000002</v>
      </c>
      <c r="I103" s="14">
        <v>20.437000000000001</v>
      </c>
      <c r="J103" s="8">
        <f t="shared" si="13"/>
        <v>1.6960650568023108</v>
      </c>
      <c r="K103" s="8">
        <f t="shared" si="9"/>
        <v>0.26826801140390083</v>
      </c>
      <c r="L103" s="23">
        <v>4</v>
      </c>
      <c r="M103" s="2"/>
      <c r="N103" s="3">
        <v>0.57199999999999995</v>
      </c>
      <c r="O103" s="2">
        <v>96.033000000000001</v>
      </c>
      <c r="P103" s="7">
        <f t="shared" si="10"/>
        <v>2.8408193911072126</v>
      </c>
      <c r="Q103" s="7">
        <f t="shared" si="11"/>
        <v>0.20135035750268598</v>
      </c>
      <c r="R103" s="23">
        <v>7</v>
      </c>
      <c r="S103" s="10">
        <v>21</v>
      </c>
      <c r="T103" s="3">
        <v>0.91100000000000003</v>
      </c>
      <c r="U103" s="2">
        <v>122.899</v>
      </c>
      <c r="V103" s="7">
        <f t="shared" si="14"/>
        <v>3.084273682196768</v>
      </c>
      <c r="W103" s="7">
        <f t="shared" si="15"/>
        <v>0.29536937829432247</v>
      </c>
      <c r="X103" s="23"/>
    </row>
    <row r="104" spans="1:24" x14ac:dyDescent="0.25">
      <c r="A104" s="2"/>
      <c r="B104" s="3">
        <v>0.106</v>
      </c>
      <c r="C104" s="2">
        <v>26.789000000000001</v>
      </c>
      <c r="D104" s="7">
        <f t="shared" si="12"/>
        <v>1.8561894179750156</v>
      </c>
      <c r="E104" s="7">
        <f t="shared" si="8"/>
        <v>5.710624086826184E-2</v>
      </c>
      <c r="F104" s="21"/>
      <c r="G104" s="19">
        <v>23</v>
      </c>
      <c r="H104" s="13">
        <v>0.13200000000000001</v>
      </c>
      <c r="I104" s="14">
        <v>17.62</v>
      </c>
      <c r="J104" s="8">
        <f t="shared" si="13"/>
        <v>1.6142548245706774</v>
      </c>
      <c r="K104" s="8">
        <f t="shared" si="9"/>
        <v>8.1771476219751338E-2</v>
      </c>
      <c r="L104" s="23"/>
      <c r="M104" s="10">
        <v>22</v>
      </c>
      <c r="N104" s="3">
        <v>1.274</v>
      </c>
      <c r="O104" s="2">
        <v>84.650999999999996</v>
      </c>
      <c r="P104" s="7">
        <f t="shared" si="10"/>
        <v>2.7238351669063374</v>
      </c>
      <c r="Q104" s="7">
        <f t="shared" si="11"/>
        <v>0.46772286938602703</v>
      </c>
      <c r="R104" s="23"/>
      <c r="S104" s="1"/>
      <c r="T104" s="3">
        <v>1.4990000000000001</v>
      </c>
      <c r="U104" s="2">
        <v>122.899</v>
      </c>
      <c r="V104" s="7">
        <f t="shared" si="14"/>
        <v>3.084273682196768</v>
      </c>
      <c r="W104" s="7">
        <f t="shared" si="15"/>
        <v>0.48601393859845154</v>
      </c>
      <c r="X104" s="23"/>
    </row>
    <row r="105" spans="1:24" x14ac:dyDescent="0.25">
      <c r="A105" s="2"/>
      <c r="B105" s="3">
        <v>0.1</v>
      </c>
      <c r="C105" s="2">
        <v>26.789000000000001</v>
      </c>
      <c r="D105" s="7">
        <f t="shared" si="12"/>
        <v>1.8561894179750156</v>
      </c>
      <c r="E105" s="7">
        <f t="shared" si="8"/>
        <v>5.3873812139869665E-2</v>
      </c>
      <c r="F105" s="21">
        <v>3</v>
      </c>
      <c r="G105" s="14"/>
      <c r="H105" s="13">
        <v>2.5000000000000001E-2</v>
      </c>
      <c r="I105" s="14">
        <v>17.62</v>
      </c>
      <c r="J105" s="8">
        <f t="shared" si="13"/>
        <v>1.6142548245706774</v>
      </c>
      <c r="K105" s="8">
        <f t="shared" si="9"/>
        <v>1.5487022011316541E-2</v>
      </c>
      <c r="L105" s="23">
        <v>2</v>
      </c>
      <c r="M105" s="2"/>
      <c r="N105" s="3">
        <v>1.651</v>
      </c>
      <c r="O105" s="2">
        <v>84.650999999999996</v>
      </c>
      <c r="P105" s="7">
        <f t="shared" si="10"/>
        <v>2.7238351669063374</v>
      </c>
      <c r="Q105" s="7">
        <f t="shared" si="11"/>
        <v>0.6061306572655657</v>
      </c>
      <c r="R105" s="23"/>
      <c r="S105" s="1"/>
      <c r="T105" s="3">
        <v>1.329</v>
      </c>
      <c r="U105" s="2">
        <v>122.899</v>
      </c>
      <c r="V105" s="7">
        <f t="shared" si="14"/>
        <v>3.084273682196768</v>
      </c>
      <c r="W105" s="7">
        <f t="shared" si="15"/>
        <v>0.43089561334045501</v>
      </c>
      <c r="X105" s="23"/>
    </row>
    <row r="106" spans="1:24" x14ac:dyDescent="0.25">
      <c r="A106" s="2">
        <v>28</v>
      </c>
      <c r="B106" s="3">
        <v>3.5999999999999997E-2</v>
      </c>
      <c r="C106" s="2">
        <v>26.544</v>
      </c>
      <c r="D106" s="7">
        <f t="shared" si="12"/>
        <v>1.8505134582311309</v>
      </c>
      <c r="E106" s="7">
        <f t="shared" si="8"/>
        <v>1.9454060082552269E-2</v>
      </c>
      <c r="F106" s="21"/>
      <c r="G106" s="19">
        <v>24</v>
      </c>
      <c r="H106" s="13">
        <v>-0.111</v>
      </c>
      <c r="I106" s="14">
        <v>17.283000000000001</v>
      </c>
      <c r="J106" s="8">
        <f t="shared" si="13"/>
        <v>1.6038970983343805</v>
      </c>
      <c r="K106" s="8">
        <f t="shared" si="9"/>
        <v>-6.9206434823824783E-2</v>
      </c>
      <c r="L106" s="23"/>
      <c r="M106" s="2"/>
      <c r="N106" s="3">
        <v>1.946</v>
      </c>
      <c r="O106" s="2">
        <v>84.650999999999996</v>
      </c>
      <c r="P106" s="7">
        <f t="shared" si="10"/>
        <v>2.7238351669063374</v>
      </c>
      <c r="Q106" s="7">
        <f t="shared" si="11"/>
        <v>0.71443383345777756</v>
      </c>
      <c r="R106" s="23"/>
      <c r="S106" s="1"/>
      <c r="T106" s="3">
        <v>0.47799999999999998</v>
      </c>
      <c r="U106" s="2">
        <v>122.899</v>
      </c>
      <c r="V106" s="7">
        <f t="shared" si="14"/>
        <v>3.084273682196768</v>
      </c>
      <c r="W106" s="7">
        <f t="shared" si="15"/>
        <v>0.1549797616077784</v>
      </c>
      <c r="X106" s="23"/>
    </row>
    <row r="107" spans="1:24" x14ac:dyDescent="0.25">
      <c r="A107" s="2"/>
      <c r="B107" s="3">
        <v>0.63</v>
      </c>
      <c r="C107" s="2">
        <v>26.544</v>
      </c>
      <c r="D107" s="7">
        <f t="shared" si="12"/>
        <v>1.8505134582311309</v>
      </c>
      <c r="E107" s="7">
        <f t="shared" si="8"/>
        <v>0.34044605144466472</v>
      </c>
      <c r="F107" s="21"/>
      <c r="G107" s="14"/>
      <c r="H107" s="13">
        <v>0.312</v>
      </c>
      <c r="I107" s="14">
        <v>17.283000000000001</v>
      </c>
      <c r="J107" s="8">
        <f t="shared" si="13"/>
        <v>1.6038970983343805</v>
      </c>
      <c r="K107" s="8">
        <f t="shared" si="9"/>
        <v>0.19452619518048048</v>
      </c>
      <c r="L107" s="23"/>
      <c r="M107" s="2"/>
      <c r="N107" s="3">
        <v>1.49</v>
      </c>
      <c r="O107" s="2">
        <v>84.650999999999996</v>
      </c>
      <c r="P107" s="7">
        <f t="shared" si="10"/>
        <v>2.7238351669063374</v>
      </c>
      <c r="Q107" s="7">
        <f t="shared" si="11"/>
        <v>0.54702282212337539</v>
      </c>
      <c r="R107" s="23"/>
      <c r="S107" s="1"/>
      <c r="T107" s="3">
        <v>0.39500000000000002</v>
      </c>
      <c r="U107" s="2">
        <v>122.899</v>
      </c>
      <c r="V107" s="7">
        <f t="shared" si="14"/>
        <v>3.084273682196768</v>
      </c>
      <c r="W107" s="7">
        <f t="shared" si="15"/>
        <v>0.12806904986416837</v>
      </c>
      <c r="X107" s="23"/>
    </row>
    <row r="108" spans="1:24" x14ac:dyDescent="0.25">
      <c r="A108" s="2"/>
      <c r="B108" s="3">
        <v>8.5999999999999993E-2</v>
      </c>
      <c r="C108" s="2">
        <v>26.544</v>
      </c>
      <c r="D108" s="7">
        <f t="shared" si="12"/>
        <v>1.8505134582311309</v>
      </c>
      <c r="E108" s="7">
        <f t="shared" si="8"/>
        <v>4.6473587974985971E-2</v>
      </c>
      <c r="F108" s="21"/>
      <c r="G108" s="14"/>
      <c r="H108" s="13">
        <v>2.4E-2</v>
      </c>
      <c r="I108" s="14">
        <v>17.283000000000001</v>
      </c>
      <c r="J108" s="8">
        <f t="shared" si="13"/>
        <v>1.6038970983343805</v>
      </c>
      <c r="K108" s="8">
        <f t="shared" si="9"/>
        <v>1.4963553475421576E-2</v>
      </c>
      <c r="L108" s="23"/>
      <c r="M108" s="2"/>
      <c r="N108" s="3">
        <v>1.538</v>
      </c>
      <c r="O108" s="2">
        <v>84.650999999999996</v>
      </c>
      <c r="P108" s="7">
        <f t="shared" si="10"/>
        <v>2.7238351669063374</v>
      </c>
      <c r="Q108" s="7">
        <f t="shared" si="11"/>
        <v>0.56464503384278619</v>
      </c>
      <c r="R108" s="23"/>
      <c r="S108" s="1"/>
      <c r="T108" s="3">
        <v>0.877</v>
      </c>
      <c r="U108" s="2">
        <v>122.899</v>
      </c>
      <c r="V108" s="7">
        <f t="shared" si="14"/>
        <v>3.084273682196768</v>
      </c>
      <c r="W108" s="7">
        <f t="shared" si="15"/>
        <v>0.28434571324272312</v>
      </c>
      <c r="X108" s="23">
        <v>6</v>
      </c>
    </row>
    <row r="109" spans="1:24" x14ac:dyDescent="0.25">
      <c r="A109" s="2"/>
      <c r="B109" s="3">
        <v>-6.8000000000000005E-2</v>
      </c>
      <c r="C109" s="2">
        <v>26.544</v>
      </c>
      <c r="D109" s="7">
        <f t="shared" si="12"/>
        <v>1.8505134582311309</v>
      </c>
      <c r="E109" s="7">
        <f t="shared" si="8"/>
        <v>-3.6746557933709845E-2</v>
      </c>
      <c r="F109" s="21">
        <v>4</v>
      </c>
      <c r="G109" s="14"/>
      <c r="H109" s="13">
        <v>6.5000000000000002E-2</v>
      </c>
      <c r="I109" s="14">
        <v>17.283000000000001</v>
      </c>
      <c r="J109" s="8">
        <f t="shared" si="13"/>
        <v>1.6038970983343805</v>
      </c>
      <c r="K109" s="8">
        <f t="shared" si="9"/>
        <v>4.0526290662600099E-2</v>
      </c>
      <c r="L109" s="23">
        <v>4</v>
      </c>
      <c r="M109" s="2"/>
      <c r="N109" s="3">
        <v>1.3879999999999999</v>
      </c>
      <c r="O109" s="2">
        <v>84.650999999999996</v>
      </c>
      <c r="P109" s="7">
        <f t="shared" si="10"/>
        <v>2.7238351669063374</v>
      </c>
      <c r="Q109" s="7">
        <f t="shared" si="11"/>
        <v>0.50957562221962749</v>
      </c>
      <c r="R109" s="23"/>
      <c r="S109" s="10">
        <v>22</v>
      </c>
      <c r="T109" s="3">
        <v>0.17299999999999999</v>
      </c>
      <c r="U109" s="2">
        <v>59.902000000000001</v>
      </c>
      <c r="V109" s="7">
        <f t="shared" si="14"/>
        <v>2.4272652181024696</v>
      </c>
      <c r="W109" s="7">
        <f t="shared" si="15"/>
        <v>7.1273628736477287E-2</v>
      </c>
      <c r="X109" s="23"/>
    </row>
    <row r="110" spans="1:24" x14ac:dyDescent="0.25">
      <c r="A110" s="2">
        <v>29</v>
      </c>
      <c r="B110" s="3">
        <v>0.34899999999999998</v>
      </c>
      <c r="C110" s="2">
        <v>24.053999999999998</v>
      </c>
      <c r="D110" s="7">
        <f t="shared" si="12"/>
        <v>1.7907401070992148</v>
      </c>
      <c r="E110" s="7">
        <f t="shared" si="8"/>
        <v>0.19489148571388079</v>
      </c>
      <c r="F110" s="21"/>
      <c r="G110" s="19">
        <v>25</v>
      </c>
      <c r="H110" s="13">
        <v>0.316</v>
      </c>
      <c r="I110" s="14">
        <v>34.048000000000002</v>
      </c>
      <c r="J110" s="8">
        <f t="shared" si="13"/>
        <v>2.0106384980091554</v>
      </c>
      <c r="K110" s="8">
        <f t="shared" si="9"/>
        <v>0.15716400552008186</v>
      </c>
      <c r="L110" s="23"/>
      <c r="M110" s="2"/>
      <c r="N110" s="3">
        <v>0.58899999999999997</v>
      </c>
      <c r="O110" s="2">
        <v>84.650999999999996</v>
      </c>
      <c r="P110" s="7">
        <f t="shared" si="10"/>
        <v>2.7238351669063374</v>
      </c>
      <c r="Q110" s="7">
        <f t="shared" si="11"/>
        <v>0.21623922297360276</v>
      </c>
      <c r="R110" s="23"/>
      <c r="S110" s="1"/>
      <c r="T110" s="3">
        <v>1.1180000000000001</v>
      </c>
      <c r="U110" s="2">
        <v>59.902000000000001</v>
      </c>
      <c r="V110" s="7">
        <f t="shared" si="14"/>
        <v>2.4272652181024696</v>
      </c>
      <c r="W110" s="7">
        <f t="shared" si="15"/>
        <v>0.4606006758808186</v>
      </c>
      <c r="X110" s="23"/>
    </row>
    <row r="111" spans="1:24" x14ac:dyDescent="0.25">
      <c r="A111" s="2"/>
      <c r="B111" s="3">
        <v>0.25800000000000001</v>
      </c>
      <c r="C111" s="2">
        <v>24.053999999999998</v>
      </c>
      <c r="D111" s="7">
        <f t="shared" si="12"/>
        <v>1.7907401070992148</v>
      </c>
      <c r="E111" s="7">
        <f t="shared" si="8"/>
        <v>0.14407450806355659</v>
      </c>
      <c r="F111" s="21">
        <v>2</v>
      </c>
      <c r="G111" s="14"/>
      <c r="H111" s="13">
        <v>0.433</v>
      </c>
      <c r="I111" s="14">
        <v>34.048000000000002</v>
      </c>
      <c r="J111" s="8">
        <f t="shared" si="13"/>
        <v>2.0106384980091554</v>
      </c>
      <c r="K111" s="8">
        <f t="shared" si="9"/>
        <v>0.21535447591834</v>
      </c>
      <c r="L111" s="23"/>
      <c r="M111" s="2"/>
      <c r="N111" s="3">
        <v>0.36599999999999999</v>
      </c>
      <c r="O111" s="2">
        <v>84.650999999999996</v>
      </c>
      <c r="P111" s="7">
        <f t="shared" si="10"/>
        <v>2.7238351669063374</v>
      </c>
      <c r="Q111" s="7">
        <f t="shared" si="11"/>
        <v>0.13436936436050698</v>
      </c>
      <c r="R111" s="23">
        <v>8</v>
      </c>
      <c r="S111" s="1"/>
      <c r="T111" s="3">
        <v>0.377</v>
      </c>
      <c r="U111" s="2">
        <v>59.902000000000001</v>
      </c>
      <c r="V111" s="7">
        <f t="shared" si="14"/>
        <v>2.4272652181024696</v>
      </c>
      <c r="W111" s="7">
        <f t="shared" si="15"/>
        <v>0.15531883256446208</v>
      </c>
      <c r="X111" s="23"/>
    </row>
    <row r="112" spans="1:24" x14ac:dyDescent="0.25">
      <c r="A112" s="2">
        <v>30</v>
      </c>
      <c r="B112" s="3">
        <v>0.08</v>
      </c>
      <c r="C112" s="2">
        <v>36.395000000000003</v>
      </c>
      <c r="D112" s="7">
        <f t="shared" si="12"/>
        <v>2.0558150115384253</v>
      </c>
      <c r="E112" s="7">
        <f t="shared" si="8"/>
        <v>3.8914007121746676E-2</v>
      </c>
      <c r="F112" s="21"/>
      <c r="G112" s="14"/>
      <c r="H112" s="13">
        <v>0.89500000000000002</v>
      </c>
      <c r="I112" s="14">
        <v>34.048000000000002</v>
      </c>
      <c r="J112" s="8">
        <f t="shared" si="13"/>
        <v>2.0106384980091554</v>
      </c>
      <c r="K112" s="8">
        <f t="shared" si="9"/>
        <v>0.44513223082428249</v>
      </c>
      <c r="L112" s="23">
        <v>3</v>
      </c>
      <c r="M112" s="10">
        <v>23</v>
      </c>
      <c r="N112" s="3">
        <v>0.188</v>
      </c>
      <c r="O112" s="2">
        <v>68.602999999999994</v>
      </c>
      <c r="P112" s="7">
        <f t="shared" si="10"/>
        <v>2.5395172136723474</v>
      </c>
      <c r="Q112" s="7">
        <f t="shared" si="11"/>
        <v>7.4029819127761215E-2</v>
      </c>
      <c r="R112" s="23"/>
      <c r="S112" s="1"/>
      <c r="T112" s="3">
        <v>1.1220000000000001</v>
      </c>
      <c r="U112" s="2">
        <v>59.902000000000001</v>
      </c>
      <c r="V112" s="7">
        <f t="shared" si="14"/>
        <v>2.4272652181024696</v>
      </c>
      <c r="W112" s="7">
        <f t="shared" si="15"/>
        <v>0.46224862105391634</v>
      </c>
      <c r="X112" s="23">
        <v>4</v>
      </c>
    </row>
    <row r="113" spans="1:24" x14ac:dyDescent="0.25">
      <c r="A113" s="2"/>
      <c r="B113" s="3">
        <v>-2.7E-2</v>
      </c>
      <c r="C113" s="2">
        <v>36.395000000000003</v>
      </c>
      <c r="D113" s="7">
        <f t="shared" si="12"/>
        <v>2.0558150115384253</v>
      </c>
      <c r="E113" s="7">
        <f t="shared" si="8"/>
        <v>-1.3133477403589501E-2</v>
      </c>
      <c r="F113" s="21"/>
      <c r="G113" s="19">
        <v>26</v>
      </c>
      <c r="H113" s="13">
        <v>1.2999999999999999E-2</v>
      </c>
      <c r="I113" s="14">
        <v>33.325000000000003</v>
      </c>
      <c r="J113" s="8">
        <f t="shared" si="13"/>
        <v>1.9963047696600935</v>
      </c>
      <c r="K113" s="8">
        <f t="shared" si="9"/>
        <v>6.5120317286089949E-3</v>
      </c>
      <c r="L113" s="23"/>
      <c r="M113" s="2"/>
      <c r="N113" s="3">
        <v>8.2000000000000003E-2</v>
      </c>
      <c r="O113" s="2">
        <v>68.602999999999994</v>
      </c>
      <c r="P113" s="7">
        <f t="shared" si="10"/>
        <v>2.5395172136723474</v>
      </c>
      <c r="Q113" s="7">
        <f t="shared" si="11"/>
        <v>3.2289601959980957E-2</v>
      </c>
      <c r="R113" s="23"/>
      <c r="S113" s="10">
        <v>23</v>
      </c>
      <c r="T113" s="3">
        <v>1.139</v>
      </c>
      <c r="U113" s="2">
        <v>99.882000000000005</v>
      </c>
      <c r="V113" s="7">
        <f t="shared" si="14"/>
        <v>2.878276653477859</v>
      </c>
      <c r="W113" s="7">
        <f t="shared" si="15"/>
        <v>0.39572290544890171</v>
      </c>
      <c r="X113" s="23"/>
    </row>
    <row r="114" spans="1:24" x14ac:dyDescent="0.25">
      <c r="A114" s="2"/>
      <c r="B114" s="3">
        <v>0.217</v>
      </c>
      <c r="C114" s="2">
        <v>36.395000000000003</v>
      </c>
      <c r="D114" s="7">
        <f t="shared" si="12"/>
        <v>2.0558150115384253</v>
      </c>
      <c r="E114" s="7">
        <f t="shared" si="8"/>
        <v>0.10555424431773786</v>
      </c>
      <c r="F114" s="21"/>
      <c r="G114" s="14"/>
      <c r="H114" s="13">
        <v>8.9999999999999993E-3</v>
      </c>
      <c r="I114" s="14">
        <v>33.325000000000003</v>
      </c>
      <c r="J114" s="8">
        <f t="shared" si="13"/>
        <v>1.9963047696600935</v>
      </c>
      <c r="K114" s="8">
        <f t="shared" si="9"/>
        <v>4.5083296582677651E-3</v>
      </c>
      <c r="L114" s="23"/>
      <c r="M114" s="2"/>
      <c r="N114" s="3">
        <v>1.2E-2</v>
      </c>
      <c r="O114" s="2">
        <v>68.602999999999994</v>
      </c>
      <c r="P114" s="7">
        <f t="shared" si="10"/>
        <v>2.5395172136723474</v>
      </c>
      <c r="Q114" s="7">
        <f t="shared" si="11"/>
        <v>4.7253076038996523E-3</v>
      </c>
      <c r="R114" s="23"/>
      <c r="S114" s="1"/>
      <c r="T114" s="3">
        <v>1.077</v>
      </c>
      <c r="U114" s="2">
        <v>99.882000000000005</v>
      </c>
      <c r="V114" s="7">
        <f t="shared" si="14"/>
        <v>2.878276653477859</v>
      </c>
      <c r="W114" s="7">
        <f t="shared" si="15"/>
        <v>0.37418223807591494</v>
      </c>
      <c r="X114" s="23"/>
    </row>
    <row r="115" spans="1:24" x14ac:dyDescent="0.25">
      <c r="A115" s="2"/>
      <c r="B115" s="3">
        <v>0.79200000000000004</v>
      </c>
      <c r="C115" s="2">
        <v>36.395000000000003</v>
      </c>
      <c r="D115" s="7">
        <f t="shared" si="12"/>
        <v>2.0558150115384253</v>
      </c>
      <c r="E115" s="7">
        <f t="shared" si="8"/>
        <v>0.3852486705052921</v>
      </c>
      <c r="F115" s="21">
        <v>4</v>
      </c>
      <c r="G115" s="14"/>
      <c r="H115" s="13">
        <v>0.44</v>
      </c>
      <c r="I115" s="14">
        <v>33.325000000000003</v>
      </c>
      <c r="J115" s="8">
        <f t="shared" si="13"/>
        <v>1.9963047696600935</v>
      </c>
      <c r="K115" s="8">
        <f t="shared" si="9"/>
        <v>0.22040722773753521</v>
      </c>
      <c r="L115" s="23"/>
      <c r="M115" s="2"/>
      <c r="N115" s="3">
        <v>5.6000000000000001E-2</v>
      </c>
      <c r="O115" s="2">
        <v>68.602999999999994</v>
      </c>
      <c r="P115" s="7">
        <f t="shared" si="10"/>
        <v>2.5395172136723474</v>
      </c>
      <c r="Q115" s="7">
        <f t="shared" si="11"/>
        <v>2.2051435484865042E-2</v>
      </c>
      <c r="R115" s="23"/>
      <c r="S115" s="1"/>
      <c r="T115" s="3">
        <v>0.88</v>
      </c>
      <c r="U115" s="2">
        <v>99.882000000000005</v>
      </c>
      <c r="V115" s="7">
        <f t="shared" si="14"/>
        <v>2.878276653477859</v>
      </c>
      <c r="W115" s="7">
        <f t="shared" si="15"/>
        <v>0.30573850464884417</v>
      </c>
      <c r="X115" s="23"/>
    </row>
    <row r="116" spans="1:24" x14ac:dyDescent="0.25">
      <c r="A116" s="2">
        <v>31</v>
      </c>
      <c r="B116" s="3">
        <v>0.113</v>
      </c>
      <c r="C116" s="2">
        <v>23.867999999999999</v>
      </c>
      <c r="D116" s="7">
        <f t="shared" si="12"/>
        <v>1.7861124653196359</v>
      </c>
      <c r="E116" s="7">
        <f t="shared" si="8"/>
        <v>6.3265892934562751E-2</v>
      </c>
      <c r="F116" s="21"/>
      <c r="G116" s="14"/>
      <c r="H116" s="13">
        <v>-8.3000000000000004E-2</v>
      </c>
      <c r="I116" s="14">
        <v>33.325000000000003</v>
      </c>
      <c r="J116" s="8">
        <f t="shared" si="13"/>
        <v>1.9963047696600935</v>
      </c>
      <c r="K116" s="8">
        <f t="shared" si="9"/>
        <v>-4.1576817959580507E-2</v>
      </c>
      <c r="L116" s="23">
        <v>4</v>
      </c>
      <c r="M116" s="2"/>
      <c r="N116" s="3">
        <v>-1.4E-2</v>
      </c>
      <c r="O116" s="2">
        <v>68.602999999999994</v>
      </c>
      <c r="P116" s="7">
        <f t="shared" si="10"/>
        <v>2.5395172136723474</v>
      </c>
      <c r="Q116" s="7">
        <f t="shared" si="11"/>
        <v>-5.5128588712162604E-3</v>
      </c>
      <c r="R116" s="23"/>
      <c r="S116" s="1"/>
      <c r="T116" s="3">
        <v>1.3540000000000001</v>
      </c>
      <c r="U116" s="2">
        <v>99.882000000000005</v>
      </c>
      <c r="V116" s="7">
        <f t="shared" si="14"/>
        <v>2.878276653477859</v>
      </c>
      <c r="W116" s="7">
        <f t="shared" si="15"/>
        <v>0.47042038101651706</v>
      </c>
      <c r="X116" s="23"/>
    </row>
    <row r="117" spans="1:24" x14ac:dyDescent="0.25">
      <c r="A117" s="2"/>
      <c r="B117" s="3">
        <v>0.41499999999999998</v>
      </c>
      <c r="C117" s="2">
        <v>23.867999999999999</v>
      </c>
      <c r="D117" s="7">
        <f t="shared" si="12"/>
        <v>1.7861124653196359</v>
      </c>
      <c r="E117" s="7">
        <f t="shared" si="8"/>
        <v>0.23234819086587202</v>
      </c>
      <c r="F117" s="21"/>
      <c r="G117" s="19">
        <v>27</v>
      </c>
      <c r="H117" s="13">
        <v>7.0000000000000007E-2</v>
      </c>
      <c r="I117" s="14">
        <v>23.303000000000001</v>
      </c>
      <c r="J117" s="8">
        <f t="shared" si="13"/>
        <v>1.7719062367263441</v>
      </c>
      <c r="K117" s="8">
        <f t="shared" si="9"/>
        <v>3.9505476389838409E-2</v>
      </c>
      <c r="L117" s="23"/>
      <c r="M117" s="2"/>
      <c r="N117" s="3">
        <v>5.2999999999999999E-2</v>
      </c>
      <c r="O117" s="2">
        <v>68.602999999999994</v>
      </c>
      <c r="P117" s="7">
        <f t="shared" si="10"/>
        <v>2.5395172136723474</v>
      </c>
      <c r="Q117" s="7">
        <f t="shared" si="11"/>
        <v>2.0870108583890129E-2</v>
      </c>
      <c r="R117" s="23">
        <v>6</v>
      </c>
      <c r="S117" s="1"/>
      <c r="T117" s="3">
        <v>2.0059999999999998</v>
      </c>
      <c r="U117" s="2">
        <v>99.882000000000005</v>
      </c>
      <c r="V117" s="7">
        <f t="shared" si="14"/>
        <v>2.878276653477859</v>
      </c>
      <c r="W117" s="7">
        <f t="shared" si="15"/>
        <v>0.69694481855179691</v>
      </c>
      <c r="X117" s="23"/>
    </row>
    <row r="118" spans="1:24" x14ac:dyDescent="0.25">
      <c r="A118" s="2"/>
      <c r="B118" s="3">
        <v>0.29099999999999998</v>
      </c>
      <c r="C118" s="2">
        <v>23.867999999999999</v>
      </c>
      <c r="D118" s="7">
        <f t="shared" si="12"/>
        <v>1.7861124653196359</v>
      </c>
      <c r="E118" s="7">
        <f t="shared" si="8"/>
        <v>0.16292367118546688</v>
      </c>
      <c r="F118" s="21">
        <v>3</v>
      </c>
      <c r="G118" s="14"/>
      <c r="H118" s="13">
        <v>0.53700000000000003</v>
      </c>
      <c r="I118" s="14">
        <v>23.303000000000001</v>
      </c>
      <c r="J118" s="8">
        <f t="shared" si="13"/>
        <v>1.7719062367263441</v>
      </c>
      <c r="K118" s="8">
        <f t="shared" si="9"/>
        <v>0.30306344030490318</v>
      </c>
      <c r="L118" s="23"/>
      <c r="M118" s="10">
        <v>24</v>
      </c>
      <c r="N118" s="3">
        <v>3.1E-2</v>
      </c>
      <c r="O118" s="2">
        <v>81.176000000000002</v>
      </c>
      <c r="P118" s="7">
        <f t="shared" si="10"/>
        <v>2.686041226781513</v>
      </c>
      <c r="Q118" s="7">
        <f t="shared" si="11"/>
        <v>1.154114824854905E-2</v>
      </c>
      <c r="R118" s="23"/>
      <c r="S118" s="1"/>
      <c r="T118" s="3">
        <v>0.221</v>
      </c>
      <c r="U118" s="2">
        <v>99.882000000000005</v>
      </c>
      <c r="V118" s="7">
        <f t="shared" si="14"/>
        <v>2.878276653477859</v>
      </c>
      <c r="W118" s="7">
        <f t="shared" si="15"/>
        <v>7.6782056281130176E-2</v>
      </c>
      <c r="X118" s="23"/>
    </row>
    <row r="119" spans="1:24" x14ac:dyDescent="0.25">
      <c r="A119" s="2">
        <v>32</v>
      </c>
      <c r="B119" s="3">
        <v>6.0999999999999999E-2</v>
      </c>
      <c r="C119" s="2">
        <v>39.585000000000001</v>
      </c>
      <c r="D119" s="7">
        <f t="shared" si="12"/>
        <v>2.1142045743110969</v>
      </c>
      <c r="E119" s="7">
        <f t="shared" si="8"/>
        <v>2.8852458622589325E-2</v>
      </c>
      <c r="F119" s="21"/>
      <c r="G119" s="14"/>
      <c r="H119" s="13">
        <v>0.90100000000000002</v>
      </c>
      <c r="I119" s="14">
        <v>23.303000000000001</v>
      </c>
      <c r="J119" s="8">
        <f t="shared" si="13"/>
        <v>1.7719062367263441</v>
      </c>
      <c r="K119" s="8">
        <f t="shared" si="9"/>
        <v>0.50849191753206291</v>
      </c>
      <c r="L119" s="23"/>
      <c r="M119" s="2"/>
      <c r="N119" s="3">
        <v>0.314</v>
      </c>
      <c r="O119" s="2">
        <v>81.176000000000002</v>
      </c>
      <c r="P119" s="7">
        <f t="shared" si="10"/>
        <v>2.686041226781513</v>
      </c>
      <c r="Q119" s="7">
        <f t="shared" si="11"/>
        <v>0.11690066290465811</v>
      </c>
      <c r="R119" s="23"/>
      <c r="S119" s="1"/>
      <c r="T119" s="3">
        <v>0.11</v>
      </c>
      <c r="U119" s="2">
        <v>99.882000000000005</v>
      </c>
      <c r="V119" s="7">
        <f t="shared" si="14"/>
        <v>2.878276653477859</v>
      </c>
      <c r="W119" s="7">
        <f t="shared" si="15"/>
        <v>3.8217313081105521E-2</v>
      </c>
      <c r="X119" s="23"/>
    </row>
    <row r="120" spans="1:24" x14ac:dyDescent="0.25">
      <c r="A120" s="2"/>
      <c r="B120" s="3">
        <v>0.34499999999999997</v>
      </c>
      <c r="C120" s="2">
        <v>39.585000000000001</v>
      </c>
      <c r="D120" s="7">
        <f t="shared" si="12"/>
        <v>2.1142045743110969</v>
      </c>
      <c r="E120" s="7">
        <f t="shared" si="8"/>
        <v>0.16318193811136583</v>
      </c>
      <c r="F120" s="21"/>
      <c r="G120" s="14"/>
      <c r="H120" s="13">
        <v>0.2</v>
      </c>
      <c r="I120" s="14">
        <v>23.303000000000001</v>
      </c>
      <c r="J120" s="8">
        <f t="shared" si="13"/>
        <v>1.7719062367263441</v>
      </c>
      <c r="K120" s="8">
        <f t="shared" si="9"/>
        <v>0.11287278968525258</v>
      </c>
      <c r="L120" s="23">
        <v>4</v>
      </c>
      <c r="M120" s="2"/>
      <c r="N120" s="3">
        <v>4.2000000000000003E-2</v>
      </c>
      <c r="O120" s="2">
        <v>81.176000000000002</v>
      </c>
      <c r="P120" s="7">
        <f t="shared" si="10"/>
        <v>2.686041226781513</v>
      </c>
      <c r="Q120" s="7">
        <f t="shared" si="11"/>
        <v>1.5636394401260002E-2</v>
      </c>
      <c r="R120" s="23"/>
      <c r="S120" s="1"/>
      <c r="T120" s="3">
        <v>0.97599999999999998</v>
      </c>
      <c r="U120" s="2">
        <v>99.882000000000005</v>
      </c>
      <c r="V120" s="7">
        <f t="shared" si="14"/>
        <v>2.878276653477859</v>
      </c>
      <c r="W120" s="7">
        <f t="shared" si="15"/>
        <v>0.33909179606508172</v>
      </c>
      <c r="X120" s="23"/>
    </row>
    <row r="121" spans="1:24" x14ac:dyDescent="0.25">
      <c r="A121" s="2"/>
      <c r="B121" s="3">
        <v>1.115</v>
      </c>
      <c r="C121" s="2">
        <v>39.585000000000001</v>
      </c>
      <c r="D121" s="7">
        <f t="shared" si="12"/>
        <v>2.1142045743110969</v>
      </c>
      <c r="E121" s="7">
        <f t="shared" si="8"/>
        <v>0.52738510433093599</v>
      </c>
      <c r="F121" s="21"/>
      <c r="G121" s="19">
        <v>28</v>
      </c>
      <c r="H121" s="13">
        <v>0.247</v>
      </c>
      <c r="I121" s="14">
        <v>42.305</v>
      </c>
      <c r="J121" s="8">
        <f t="shared" si="13"/>
        <v>2.1615603140884017</v>
      </c>
      <c r="K121" s="8">
        <f t="shared" si="9"/>
        <v>0.11426930740267949</v>
      </c>
      <c r="L121" s="23"/>
      <c r="M121" s="2"/>
      <c r="N121" s="3">
        <v>0.52200000000000002</v>
      </c>
      <c r="O121" s="2">
        <v>81.176000000000002</v>
      </c>
      <c r="P121" s="7">
        <f t="shared" si="10"/>
        <v>2.686041226781513</v>
      </c>
      <c r="Q121" s="7">
        <f t="shared" si="11"/>
        <v>0.19433804470137434</v>
      </c>
      <c r="R121" s="23"/>
      <c r="S121" s="1"/>
      <c r="T121" s="3">
        <v>0.23100000000000001</v>
      </c>
      <c r="U121" s="2">
        <v>99.882000000000005</v>
      </c>
      <c r="V121" s="7">
        <f t="shared" si="14"/>
        <v>2.878276653477859</v>
      </c>
      <c r="W121" s="7">
        <f t="shared" si="15"/>
        <v>8.0256357470321601E-2</v>
      </c>
      <c r="X121" s="23"/>
    </row>
    <row r="122" spans="1:24" x14ac:dyDescent="0.25">
      <c r="A122" s="2"/>
      <c r="B122" s="3">
        <v>1.1080000000000001</v>
      </c>
      <c r="C122" s="2">
        <v>39.585000000000001</v>
      </c>
      <c r="D122" s="7">
        <f t="shared" si="12"/>
        <v>2.1142045743110969</v>
      </c>
      <c r="E122" s="7">
        <f t="shared" si="8"/>
        <v>0.52407416645621274</v>
      </c>
      <c r="F122" s="21"/>
      <c r="G122" s="14"/>
      <c r="H122" s="13">
        <v>0.19900000000000001</v>
      </c>
      <c r="I122" s="14">
        <v>42.305</v>
      </c>
      <c r="J122" s="8">
        <f t="shared" si="13"/>
        <v>2.1615603140884017</v>
      </c>
      <c r="K122" s="8">
        <f t="shared" si="9"/>
        <v>9.2063126207017079E-2</v>
      </c>
      <c r="L122" s="23"/>
      <c r="M122" s="2"/>
      <c r="N122" s="3">
        <v>1.262</v>
      </c>
      <c r="O122" s="2">
        <v>81.176000000000002</v>
      </c>
      <c r="P122" s="7">
        <f t="shared" si="10"/>
        <v>2.686041226781513</v>
      </c>
      <c r="Q122" s="7">
        <f t="shared" si="11"/>
        <v>0.46983642224738392</v>
      </c>
      <c r="R122" s="23">
        <v>5</v>
      </c>
      <c r="S122" s="1"/>
      <c r="T122" s="3">
        <v>0.54500000000000004</v>
      </c>
      <c r="U122" s="2">
        <v>99.882000000000005</v>
      </c>
      <c r="V122" s="7">
        <f t="shared" si="14"/>
        <v>2.878276653477859</v>
      </c>
      <c r="W122" s="7">
        <f t="shared" si="15"/>
        <v>0.1893494148109319</v>
      </c>
      <c r="X122" s="23">
        <v>10</v>
      </c>
    </row>
    <row r="123" spans="1:24" x14ac:dyDescent="0.25">
      <c r="A123" s="2"/>
      <c r="B123" s="3">
        <v>8.7999999999999995E-2</v>
      </c>
      <c r="C123" s="2">
        <v>39.585000000000001</v>
      </c>
      <c r="D123" s="7">
        <f t="shared" si="12"/>
        <v>2.1142045743110969</v>
      </c>
      <c r="E123" s="7">
        <f t="shared" si="8"/>
        <v>4.1623218996522306E-2</v>
      </c>
      <c r="F123" s="21"/>
      <c r="G123" s="14"/>
      <c r="H123" s="13">
        <v>0.27</v>
      </c>
      <c r="I123" s="14">
        <v>42.305</v>
      </c>
      <c r="J123" s="8">
        <f t="shared" si="13"/>
        <v>2.1615603140884017</v>
      </c>
      <c r="K123" s="8">
        <f t="shared" si="9"/>
        <v>0.12490976922560107</v>
      </c>
      <c r="L123" s="23"/>
      <c r="M123" s="10">
        <v>25</v>
      </c>
      <c r="N123" s="3">
        <v>0.79</v>
      </c>
      <c r="O123" s="2">
        <v>61.843000000000004</v>
      </c>
      <c r="P123" s="7">
        <f t="shared" si="10"/>
        <v>2.453203871438653</v>
      </c>
      <c r="Q123" s="7">
        <f t="shared" si="11"/>
        <v>0.3220278629092142</v>
      </c>
      <c r="R123" s="23"/>
      <c r="S123" s="10">
        <v>24</v>
      </c>
      <c r="T123" s="3">
        <v>0.90800000000000003</v>
      </c>
      <c r="U123" s="2">
        <v>73.650000000000006</v>
      </c>
      <c r="V123" s="7">
        <f t="shared" si="14"/>
        <v>2.6003254633159241</v>
      </c>
      <c r="W123" s="7">
        <f t="shared" si="15"/>
        <v>0.3491870586238548</v>
      </c>
      <c r="X123" s="23"/>
    </row>
    <row r="124" spans="1:24" x14ac:dyDescent="0.25">
      <c r="A124" s="2"/>
      <c r="B124" s="3">
        <v>0.34499999999999997</v>
      </c>
      <c r="C124" s="2">
        <v>39.585000000000001</v>
      </c>
      <c r="D124" s="7">
        <f t="shared" si="12"/>
        <v>2.1142045743110969</v>
      </c>
      <c r="E124" s="7">
        <f t="shared" si="8"/>
        <v>0.16318193811136583</v>
      </c>
      <c r="F124" s="21"/>
      <c r="G124" s="14"/>
      <c r="H124" s="13">
        <v>0.72599999999999998</v>
      </c>
      <c r="I124" s="14">
        <v>42.305</v>
      </c>
      <c r="J124" s="8">
        <f t="shared" si="13"/>
        <v>2.1615603140884017</v>
      </c>
      <c r="K124" s="8">
        <f t="shared" si="9"/>
        <v>0.33586849058439394</v>
      </c>
      <c r="L124" s="23">
        <v>4</v>
      </c>
      <c r="M124" s="2"/>
      <c r="N124" s="3">
        <v>1.0489999999999999</v>
      </c>
      <c r="O124" s="2">
        <v>61.843000000000004</v>
      </c>
      <c r="P124" s="7">
        <f t="shared" si="10"/>
        <v>2.453203871438653</v>
      </c>
      <c r="Q124" s="7">
        <f t="shared" si="11"/>
        <v>0.42760408631869068</v>
      </c>
      <c r="R124" s="23"/>
      <c r="S124" s="1"/>
      <c r="T124" s="3">
        <v>1.014</v>
      </c>
      <c r="U124" s="2">
        <v>73.650000000000006</v>
      </c>
      <c r="V124" s="7">
        <f t="shared" si="14"/>
        <v>2.6003254633159241</v>
      </c>
      <c r="W124" s="7">
        <f t="shared" si="15"/>
        <v>0.38995118661298322</v>
      </c>
      <c r="X124" s="23"/>
    </row>
    <row r="125" spans="1:24" x14ac:dyDescent="0.25">
      <c r="A125" s="2"/>
      <c r="B125" s="3">
        <v>0.58299999999999996</v>
      </c>
      <c r="C125" s="2">
        <v>39.585000000000001</v>
      </c>
      <c r="D125" s="7">
        <f t="shared" si="12"/>
        <v>2.1142045743110969</v>
      </c>
      <c r="E125" s="7">
        <f t="shared" si="8"/>
        <v>0.27575382585196023</v>
      </c>
      <c r="F125" s="21"/>
      <c r="G125" s="19">
        <v>29</v>
      </c>
      <c r="H125" s="13">
        <v>0.71399999999999997</v>
      </c>
      <c r="I125" s="14">
        <v>18.213999999999999</v>
      </c>
      <c r="J125" s="8">
        <f t="shared" si="13"/>
        <v>1.6321944713416363</v>
      </c>
      <c r="K125" s="8">
        <f t="shared" si="9"/>
        <v>0.43744787311594313</v>
      </c>
      <c r="L125" s="23"/>
      <c r="M125" s="2"/>
      <c r="N125" s="3">
        <v>1.3480000000000001</v>
      </c>
      <c r="O125" s="2">
        <v>61.843000000000004</v>
      </c>
      <c r="P125" s="7">
        <f t="shared" si="10"/>
        <v>2.453203871438653</v>
      </c>
      <c r="Q125" s="7">
        <f t="shared" si="11"/>
        <v>0.54948551797673506</v>
      </c>
      <c r="R125" s="23"/>
      <c r="S125" s="1"/>
      <c r="T125" s="3">
        <v>0.75</v>
      </c>
      <c r="U125" s="2">
        <v>73.650000000000006</v>
      </c>
      <c r="V125" s="7">
        <f t="shared" si="14"/>
        <v>2.6003254633159241</v>
      </c>
      <c r="W125" s="7">
        <f t="shared" si="15"/>
        <v>0.28842543388534264</v>
      </c>
      <c r="X125" s="23"/>
    </row>
    <row r="126" spans="1:24" x14ac:dyDescent="0.25">
      <c r="A126" s="2"/>
      <c r="B126" s="3">
        <v>0.23200000000000001</v>
      </c>
      <c r="C126" s="2">
        <v>39.585000000000001</v>
      </c>
      <c r="D126" s="7">
        <f t="shared" si="12"/>
        <v>2.1142045743110969</v>
      </c>
      <c r="E126" s="7">
        <f t="shared" si="8"/>
        <v>0.10973394099083153</v>
      </c>
      <c r="F126" s="21">
        <v>8</v>
      </c>
      <c r="G126" s="14"/>
      <c r="H126" s="13">
        <v>0.626</v>
      </c>
      <c r="I126" s="14">
        <v>18.213999999999999</v>
      </c>
      <c r="J126" s="8">
        <f t="shared" si="13"/>
        <v>1.6321944713416363</v>
      </c>
      <c r="K126" s="8">
        <f t="shared" si="9"/>
        <v>0.38353272909044872</v>
      </c>
      <c r="L126" s="23"/>
      <c r="M126" s="2"/>
      <c r="N126" s="3">
        <v>0.216</v>
      </c>
      <c r="O126" s="2">
        <v>61.843000000000004</v>
      </c>
      <c r="P126" s="7">
        <f t="shared" si="10"/>
        <v>2.453203871438653</v>
      </c>
      <c r="Q126" s="7">
        <f t="shared" si="11"/>
        <v>8.8048124542266154E-2</v>
      </c>
      <c r="R126" s="23">
        <v>4</v>
      </c>
      <c r="S126" s="1"/>
      <c r="T126" s="3">
        <v>1.0589999999999999</v>
      </c>
      <c r="U126" s="2">
        <v>73.650000000000006</v>
      </c>
      <c r="V126" s="7">
        <f t="shared" si="14"/>
        <v>2.6003254633159241</v>
      </c>
      <c r="W126" s="7">
        <f t="shared" si="15"/>
        <v>0.40725671264610375</v>
      </c>
      <c r="X126" s="23"/>
    </row>
    <row r="127" spans="1:24" x14ac:dyDescent="0.25">
      <c r="A127" s="2">
        <v>33</v>
      </c>
      <c r="B127" s="3">
        <v>0.627</v>
      </c>
      <c r="C127" s="2">
        <v>38.176000000000002</v>
      </c>
      <c r="D127" s="7">
        <f t="shared" si="12"/>
        <v>2.0888163859857034</v>
      </c>
      <c r="E127" s="7">
        <f t="shared" si="8"/>
        <v>0.30016999301933445</v>
      </c>
      <c r="F127" s="21"/>
      <c r="G127" s="14"/>
      <c r="H127" s="13">
        <v>0.66300000000000003</v>
      </c>
      <c r="I127" s="14">
        <v>18.213999999999999</v>
      </c>
      <c r="J127" s="8">
        <f t="shared" si="13"/>
        <v>1.6321944713416363</v>
      </c>
      <c r="K127" s="8">
        <f t="shared" si="9"/>
        <v>0.40620159646480436</v>
      </c>
      <c r="L127" s="23"/>
      <c r="M127" s="10">
        <v>26</v>
      </c>
      <c r="N127" s="3">
        <v>0.92500000000000004</v>
      </c>
      <c r="O127" s="2">
        <v>92.403999999999996</v>
      </c>
      <c r="P127" s="7">
        <f t="shared" si="10"/>
        <v>2.8045749382898197</v>
      </c>
      <c r="Q127" s="7">
        <f t="shared" si="11"/>
        <v>0.32981825066298592</v>
      </c>
      <c r="R127" s="23"/>
      <c r="S127" s="1"/>
      <c r="T127" s="3">
        <v>0.41899999999999998</v>
      </c>
      <c r="U127" s="2">
        <v>73.650000000000006</v>
      </c>
      <c r="V127" s="7">
        <f t="shared" si="14"/>
        <v>2.6003254633159241</v>
      </c>
      <c r="W127" s="7">
        <f t="shared" si="15"/>
        <v>0.16113367573061141</v>
      </c>
      <c r="X127" s="23"/>
    </row>
    <row r="128" spans="1:24" x14ac:dyDescent="0.25">
      <c r="A128" s="2"/>
      <c r="B128" s="3">
        <v>0.435</v>
      </c>
      <c r="C128" s="2">
        <v>38.176000000000002</v>
      </c>
      <c r="D128" s="7">
        <f t="shared" si="12"/>
        <v>2.0888163859857034</v>
      </c>
      <c r="E128" s="7">
        <f t="shared" si="8"/>
        <v>0.20825190903255261</v>
      </c>
      <c r="F128" s="21">
        <v>2</v>
      </c>
      <c r="G128" s="14"/>
      <c r="H128" s="13">
        <v>0.29599999999999999</v>
      </c>
      <c r="I128" s="14">
        <v>18.213999999999999</v>
      </c>
      <c r="J128" s="8">
        <f t="shared" si="13"/>
        <v>1.6321944713416363</v>
      </c>
      <c r="K128" s="8">
        <f t="shared" si="9"/>
        <v>0.18135093899484475</v>
      </c>
      <c r="L128" s="23"/>
      <c r="M128" s="2"/>
      <c r="N128" s="3">
        <v>1.706</v>
      </c>
      <c r="O128" s="2">
        <v>92.403999999999996</v>
      </c>
      <c r="P128" s="7">
        <f t="shared" si="10"/>
        <v>2.8045749382898197</v>
      </c>
      <c r="Q128" s="7">
        <f t="shared" si="11"/>
        <v>0.60829182230384216</v>
      </c>
      <c r="R128" s="23"/>
      <c r="S128" s="1"/>
      <c r="T128" s="3">
        <v>0.55300000000000005</v>
      </c>
      <c r="U128" s="2">
        <v>73.650000000000006</v>
      </c>
      <c r="V128" s="7">
        <f t="shared" si="14"/>
        <v>2.6003254633159241</v>
      </c>
      <c r="W128" s="7">
        <f t="shared" si="15"/>
        <v>0.21266568658479265</v>
      </c>
      <c r="X128" s="23"/>
    </row>
    <row r="129" spans="1:24" x14ac:dyDescent="0.25">
      <c r="A129" s="2">
        <v>34</v>
      </c>
      <c r="B129" s="3">
        <v>-2.8000000000000001E-2</v>
      </c>
      <c r="C129" s="2">
        <v>32.542999999999999</v>
      </c>
      <c r="D129" s="7">
        <f t="shared" si="12"/>
        <v>1.9805660050852698</v>
      </c>
      <c r="E129" s="7">
        <f t="shared" si="8"/>
        <v>-1.4137372815704019E-2</v>
      </c>
      <c r="F129" s="21"/>
      <c r="G129" s="14"/>
      <c r="H129" s="13">
        <v>0.317</v>
      </c>
      <c r="I129" s="14">
        <v>18.213999999999999</v>
      </c>
      <c r="J129" s="8">
        <f t="shared" si="13"/>
        <v>1.6321944713416363</v>
      </c>
      <c r="K129" s="8">
        <f t="shared" si="9"/>
        <v>0.19421705291001956</v>
      </c>
      <c r="L129" s="23">
        <v>5</v>
      </c>
      <c r="M129" s="2"/>
      <c r="N129" s="3">
        <v>0.36899999999999999</v>
      </c>
      <c r="O129" s="2">
        <v>92.403999999999996</v>
      </c>
      <c r="P129" s="7">
        <f t="shared" si="10"/>
        <v>2.8045749382898197</v>
      </c>
      <c r="Q129" s="7">
        <f t="shared" si="11"/>
        <v>0.13157073999420735</v>
      </c>
      <c r="R129" s="23"/>
      <c r="S129" s="1"/>
      <c r="T129" s="3">
        <v>0.73499999999999999</v>
      </c>
      <c r="U129" s="2">
        <v>73.650000000000006</v>
      </c>
      <c r="V129" s="7">
        <f t="shared" si="14"/>
        <v>2.6003254633159241</v>
      </c>
      <c r="W129" s="7">
        <f t="shared" si="15"/>
        <v>0.28265692520763575</v>
      </c>
      <c r="X129" s="23"/>
    </row>
    <row r="130" spans="1:24" x14ac:dyDescent="0.25">
      <c r="A130" s="2"/>
      <c r="B130" s="3">
        <v>0.113</v>
      </c>
      <c r="C130" s="2">
        <v>32.542999999999999</v>
      </c>
      <c r="D130" s="7">
        <f t="shared" si="12"/>
        <v>1.9805660050852698</v>
      </c>
      <c r="E130" s="7">
        <f t="shared" si="8"/>
        <v>5.7054397434805504E-2</v>
      </c>
      <c r="F130" s="21"/>
      <c r="G130" s="19">
        <v>30</v>
      </c>
      <c r="H130" s="13">
        <v>0.76800000000000002</v>
      </c>
      <c r="I130" s="14">
        <v>19.295999999999999</v>
      </c>
      <c r="J130" s="8">
        <f t="shared" si="13"/>
        <v>1.6638948921084729</v>
      </c>
      <c r="K130" s="8">
        <f t="shared" si="9"/>
        <v>0.46156761682632325</v>
      </c>
      <c r="L130" s="23"/>
      <c r="M130" s="2"/>
      <c r="N130" s="3">
        <v>0.04</v>
      </c>
      <c r="O130" s="2">
        <v>92.403999999999996</v>
      </c>
      <c r="P130" s="7">
        <f t="shared" si="10"/>
        <v>2.8045749382898197</v>
      </c>
      <c r="Q130" s="7">
        <f t="shared" si="11"/>
        <v>1.4262410839480473E-2</v>
      </c>
      <c r="R130" s="23"/>
      <c r="S130" s="1"/>
      <c r="T130" s="3">
        <v>1.018</v>
      </c>
      <c r="U130" s="2">
        <v>73.650000000000006</v>
      </c>
      <c r="V130" s="7">
        <f t="shared" si="14"/>
        <v>2.6003254633159241</v>
      </c>
      <c r="W130" s="7">
        <f t="shared" si="15"/>
        <v>0.39148945559370507</v>
      </c>
      <c r="X130" s="23">
        <v>8</v>
      </c>
    </row>
    <row r="131" spans="1:24" x14ac:dyDescent="0.25">
      <c r="A131" s="2"/>
      <c r="B131" s="3">
        <v>0.39200000000000002</v>
      </c>
      <c r="C131" s="2">
        <v>32.542999999999999</v>
      </c>
      <c r="D131" s="7">
        <f t="shared" si="12"/>
        <v>1.9805660050852698</v>
      </c>
      <c r="E131" s="7">
        <f t="shared" ref="E131:E194" si="16">B131/D131</f>
        <v>0.19792321941985627</v>
      </c>
      <c r="F131" s="21">
        <v>3</v>
      </c>
      <c r="G131" s="14"/>
      <c r="H131" s="13">
        <v>0.27100000000000002</v>
      </c>
      <c r="I131" s="14">
        <v>19.295999999999999</v>
      </c>
      <c r="J131" s="8">
        <f t="shared" si="13"/>
        <v>1.6638948921084729</v>
      </c>
      <c r="K131" s="8">
        <f t="shared" ref="K131:K194" si="17">H131/J131</f>
        <v>0.16287086479158019</v>
      </c>
      <c r="L131" s="23"/>
      <c r="M131" s="2"/>
      <c r="N131" s="3">
        <v>0.42099999999999999</v>
      </c>
      <c r="O131" s="2">
        <v>92.403999999999996</v>
      </c>
      <c r="P131" s="7">
        <f t="shared" ref="P131:P194" si="18">POWER(O131*3/(4*3.1416),1/3)</f>
        <v>2.8045749382898197</v>
      </c>
      <c r="Q131" s="7">
        <f t="shared" ref="Q131:Q194" si="19">N131/P131</f>
        <v>0.15011187408553195</v>
      </c>
      <c r="R131" s="23"/>
      <c r="S131" s="10">
        <v>25</v>
      </c>
      <c r="T131" s="3">
        <v>1.994</v>
      </c>
      <c r="U131" s="2">
        <v>135.19300000000001</v>
      </c>
      <c r="V131" s="7">
        <f t="shared" si="14"/>
        <v>3.1838665788045595</v>
      </c>
      <c r="W131" s="7">
        <f t="shared" si="15"/>
        <v>0.62628252492561531</v>
      </c>
      <c r="X131" s="23"/>
    </row>
    <row r="132" spans="1:24" x14ac:dyDescent="0.25">
      <c r="A132" s="2">
        <v>35</v>
      </c>
      <c r="B132" s="3">
        <v>-6.9000000000000006E-2</v>
      </c>
      <c r="C132" s="2">
        <v>32.505000000000003</v>
      </c>
      <c r="D132" s="7">
        <f t="shared" ref="D132:D195" si="20">POWER(C132*3/(4*3.1416),1/3)</f>
        <v>1.9797948118830073</v>
      </c>
      <c r="E132" s="7">
        <f t="shared" si="16"/>
        <v>-3.4852096583874392E-2</v>
      </c>
      <c r="F132" s="21"/>
      <c r="G132" s="14"/>
      <c r="H132" s="13">
        <v>4.5999999999999999E-2</v>
      </c>
      <c r="I132" s="14">
        <v>19.295999999999999</v>
      </c>
      <c r="J132" s="8">
        <f t="shared" ref="J132:J195" si="21">POWER(I132*3/(4*3.1416),1/3)</f>
        <v>1.6638948921084729</v>
      </c>
      <c r="K132" s="8">
        <f t="shared" si="17"/>
        <v>2.7645977049493318E-2</v>
      </c>
      <c r="L132" s="23"/>
      <c r="M132" s="2"/>
      <c r="N132" s="3">
        <v>0.94499999999999995</v>
      </c>
      <c r="O132" s="2">
        <v>92.403999999999996</v>
      </c>
      <c r="P132" s="7">
        <f t="shared" si="18"/>
        <v>2.8045749382898197</v>
      </c>
      <c r="Q132" s="7">
        <f t="shared" si="19"/>
        <v>0.33694945608272614</v>
      </c>
      <c r="R132" s="23"/>
      <c r="S132" s="1"/>
      <c r="T132" s="3">
        <v>1.7909999999999999</v>
      </c>
      <c r="U132" s="2">
        <v>135.19300000000001</v>
      </c>
      <c r="V132" s="7">
        <f t="shared" ref="V132:V195" si="22">POWER(U132*3/(4*3.1416),1/3)</f>
        <v>3.1838665788045595</v>
      </c>
      <c r="W132" s="7">
        <f t="shared" ref="W132:W195" si="23">T132/V132</f>
        <v>0.56252357178624723</v>
      </c>
      <c r="X132" s="23"/>
    </row>
    <row r="133" spans="1:24" x14ac:dyDescent="0.25">
      <c r="A133" s="2"/>
      <c r="B133" s="3">
        <v>0.1</v>
      </c>
      <c r="C133" s="2">
        <v>32.505000000000003</v>
      </c>
      <c r="D133" s="7">
        <f t="shared" si="20"/>
        <v>1.9797948118830073</v>
      </c>
      <c r="E133" s="7">
        <f t="shared" si="16"/>
        <v>5.0510284904165786E-2</v>
      </c>
      <c r="F133" s="21"/>
      <c r="G133" s="14"/>
      <c r="H133" s="13">
        <v>-0.27900000000000003</v>
      </c>
      <c r="I133" s="14">
        <v>19.295999999999999</v>
      </c>
      <c r="J133" s="8">
        <f t="shared" si="21"/>
        <v>1.6638948921084729</v>
      </c>
      <c r="K133" s="8">
        <f t="shared" si="17"/>
        <v>-0.16767886080018773</v>
      </c>
      <c r="L133" s="23">
        <v>4</v>
      </c>
      <c r="M133" s="2"/>
      <c r="N133" s="3">
        <v>1.109</v>
      </c>
      <c r="O133" s="2">
        <v>92.403999999999996</v>
      </c>
      <c r="P133" s="7">
        <f t="shared" si="18"/>
        <v>2.8045749382898197</v>
      </c>
      <c r="Q133" s="7">
        <f t="shared" si="19"/>
        <v>0.39542534052459605</v>
      </c>
      <c r="R133" s="23">
        <v>7</v>
      </c>
      <c r="S133" s="1"/>
      <c r="T133" s="3">
        <v>2.2040000000000002</v>
      </c>
      <c r="U133" s="2">
        <v>135.19300000000001</v>
      </c>
      <c r="V133" s="7">
        <f t="shared" si="22"/>
        <v>3.1838665788045595</v>
      </c>
      <c r="W133" s="7">
        <f t="shared" si="23"/>
        <v>0.69224006265599614</v>
      </c>
      <c r="X133" s="23"/>
    </row>
    <row r="134" spans="1:24" x14ac:dyDescent="0.25">
      <c r="A134" s="2"/>
      <c r="B134" s="3">
        <v>1.01</v>
      </c>
      <c r="C134" s="2">
        <v>32.505000000000003</v>
      </c>
      <c r="D134" s="7">
        <f t="shared" si="20"/>
        <v>1.9797948118830073</v>
      </c>
      <c r="E134" s="7">
        <f t="shared" si="16"/>
        <v>0.51015387753207442</v>
      </c>
      <c r="F134" s="21"/>
      <c r="G134" s="19">
        <v>31</v>
      </c>
      <c r="H134" s="13">
        <v>0.182</v>
      </c>
      <c r="I134" s="14">
        <v>19.042000000000002</v>
      </c>
      <c r="J134" s="8">
        <f t="shared" si="21"/>
        <v>1.6565618111628531</v>
      </c>
      <c r="K134" s="8">
        <f t="shared" si="17"/>
        <v>0.10986610869185851</v>
      </c>
      <c r="L134" s="23"/>
      <c r="M134" s="10">
        <v>27</v>
      </c>
      <c r="N134" s="3">
        <v>0.97899999999999998</v>
      </c>
      <c r="O134" s="2">
        <v>93.191999999999993</v>
      </c>
      <c r="P134" s="7">
        <f t="shared" si="18"/>
        <v>2.8125246392695673</v>
      </c>
      <c r="Q134" s="7">
        <f t="shared" si="19"/>
        <v>0.34808583943792692</v>
      </c>
      <c r="R134" s="23"/>
      <c r="S134" s="1"/>
      <c r="T134" s="3">
        <v>0.40300000000000002</v>
      </c>
      <c r="U134" s="2">
        <v>135.19300000000001</v>
      </c>
      <c r="V134" s="7">
        <f t="shared" si="22"/>
        <v>3.1838665788045595</v>
      </c>
      <c r="W134" s="7">
        <f t="shared" si="23"/>
        <v>0.12657565573973067</v>
      </c>
      <c r="X134" s="23"/>
    </row>
    <row r="135" spans="1:24" x14ac:dyDescent="0.25">
      <c r="A135" s="2"/>
      <c r="B135" s="3">
        <v>0.01</v>
      </c>
      <c r="C135" s="2">
        <v>32.505000000000003</v>
      </c>
      <c r="D135" s="7">
        <f t="shared" si="20"/>
        <v>1.9797948118830073</v>
      </c>
      <c r="E135" s="7">
        <f t="shared" si="16"/>
        <v>5.0510284904165779E-3</v>
      </c>
      <c r="F135" s="21">
        <v>4</v>
      </c>
      <c r="G135" s="14"/>
      <c r="H135" s="13">
        <v>0.02</v>
      </c>
      <c r="I135" s="14">
        <v>19.042000000000002</v>
      </c>
      <c r="J135" s="8">
        <f t="shared" si="21"/>
        <v>1.6565618111628531</v>
      </c>
      <c r="K135" s="8">
        <f t="shared" si="17"/>
        <v>1.2073198757347088E-2</v>
      </c>
      <c r="L135" s="23"/>
      <c r="M135" s="2"/>
      <c r="N135" s="3">
        <v>1.581</v>
      </c>
      <c r="O135" s="2">
        <v>93.191999999999993</v>
      </c>
      <c r="P135" s="7">
        <f t="shared" si="18"/>
        <v>2.8125246392695673</v>
      </c>
      <c r="Q135" s="7">
        <f t="shared" si="19"/>
        <v>0.56212840873479308</v>
      </c>
      <c r="R135" s="23"/>
      <c r="S135" s="1"/>
      <c r="T135" s="3">
        <v>7.0000000000000001E-3</v>
      </c>
      <c r="U135" s="2">
        <v>135.19300000000001</v>
      </c>
      <c r="V135" s="7">
        <f t="shared" si="22"/>
        <v>3.1838665788045595</v>
      </c>
      <c r="W135" s="7">
        <f t="shared" si="23"/>
        <v>2.1985845910126914E-3</v>
      </c>
      <c r="X135" s="23"/>
    </row>
    <row r="136" spans="1:24" x14ac:dyDescent="0.25">
      <c r="A136" s="2">
        <v>36</v>
      </c>
      <c r="B136" s="3">
        <v>0.52900000000000003</v>
      </c>
      <c r="C136" s="2">
        <v>23.280999999999999</v>
      </c>
      <c r="D136" s="7">
        <f t="shared" si="20"/>
        <v>1.771348451447484</v>
      </c>
      <c r="E136" s="7">
        <f t="shared" si="16"/>
        <v>0.29864253956793185</v>
      </c>
      <c r="F136" s="21"/>
      <c r="G136" s="14"/>
      <c r="H136" s="13">
        <v>-0.06</v>
      </c>
      <c r="I136" s="14">
        <v>19.042000000000002</v>
      </c>
      <c r="J136" s="8">
        <f t="shared" si="21"/>
        <v>1.6565618111628531</v>
      </c>
      <c r="K136" s="8">
        <f t="shared" si="17"/>
        <v>-3.6219596272041264E-2</v>
      </c>
      <c r="L136" s="23">
        <v>3</v>
      </c>
      <c r="M136" s="2"/>
      <c r="N136" s="3">
        <v>1.5469999999999999</v>
      </c>
      <c r="O136" s="2">
        <v>93.191999999999993</v>
      </c>
      <c r="P136" s="7">
        <f t="shared" si="18"/>
        <v>2.8125246392695673</v>
      </c>
      <c r="Q136" s="7">
        <f t="shared" si="19"/>
        <v>0.55003962575124921</v>
      </c>
      <c r="R136" s="23"/>
      <c r="S136" s="1"/>
      <c r="T136" s="3">
        <v>1.4610000000000001</v>
      </c>
      <c r="U136" s="2">
        <v>135.19300000000001</v>
      </c>
      <c r="V136" s="7">
        <f t="shared" si="22"/>
        <v>3.1838665788045595</v>
      </c>
      <c r="W136" s="7">
        <f t="shared" si="23"/>
        <v>0.45887601249564897</v>
      </c>
      <c r="X136" s="23"/>
    </row>
    <row r="137" spans="1:24" x14ac:dyDescent="0.25">
      <c r="A137" s="2"/>
      <c r="B137" s="3">
        <v>0.41799999999999998</v>
      </c>
      <c r="C137" s="2">
        <v>23.280999999999999</v>
      </c>
      <c r="D137" s="7">
        <f t="shared" si="20"/>
        <v>1.771348451447484</v>
      </c>
      <c r="E137" s="7">
        <f t="shared" si="16"/>
        <v>0.23597841500830907</v>
      </c>
      <c r="F137" s="21"/>
      <c r="G137" s="19">
        <v>32</v>
      </c>
      <c r="H137" s="13">
        <v>0.78900000000000003</v>
      </c>
      <c r="I137" s="14">
        <v>30.294</v>
      </c>
      <c r="J137" s="8">
        <f t="shared" si="21"/>
        <v>1.9338479840839471</v>
      </c>
      <c r="K137" s="8">
        <f t="shared" si="17"/>
        <v>0.40799484059433189</v>
      </c>
      <c r="L137" s="23"/>
      <c r="M137" s="2"/>
      <c r="N137" s="3">
        <v>0.58099999999999996</v>
      </c>
      <c r="O137" s="2">
        <v>93.191999999999993</v>
      </c>
      <c r="P137" s="7">
        <f t="shared" si="18"/>
        <v>2.8125246392695673</v>
      </c>
      <c r="Q137" s="7">
        <f t="shared" si="19"/>
        <v>0.20657596804232436</v>
      </c>
      <c r="R137" s="23"/>
      <c r="S137" s="1"/>
      <c r="T137" s="3">
        <v>0.629</v>
      </c>
      <c r="U137" s="2">
        <v>135.19300000000001</v>
      </c>
      <c r="V137" s="7">
        <f t="shared" si="22"/>
        <v>3.1838665788045595</v>
      </c>
      <c r="W137" s="7">
        <f t="shared" si="23"/>
        <v>0.19755852967814044</v>
      </c>
      <c r="X137" s="23"/>
    </row>
    <row r="138" spans="1:24" x14ac:dyDescent="0.25">
      <c r="A138" s="2"/>
      <c r="B138" s="3">
        <v>-0.06</v>
      </c>
      <c r="C138" s="2">
        <v>23.280999999999999</v>
      </c>
      <c r="D138" s="7">
        <f t="shared" si="20"/>
        <v>1.771348451447484</v>
      </c>
      <c r="E138" s="7">
        <f t="shared" si="16"/>
        <v>-3.387249976195824E-2</v>
      </c>
      <c r="F138" s="21">
        <v>3</v>
      </c>
      <c r="G138" s="14"/>
      <c r="H138" s="13">
        <v>0.24399999999999999</v>
      </c>
      <c r="I138" s="14">
        <v>30.294</v>
      </c>
      <c r="J138" s="8">
        <f t="shared" si="21"/>
        <v>1.9338479840839471</v>
      </c>
      <c r="K138" s="8">
        <f t="shared" si="17"/>
        <v>0.12617330938531934</v>
      </c>
      <c r="L138" s="23">
        <v>2</v>
      </c>
      <c r="M138" s="2"/>
      <c r="N138" s="3">
        <v>0.22800000000000001</v>
      </c>
      <c r="O138" s="2">
        <v>93.191999999999993</v>
      </c>
      <c r="P138" s="7">
        <f t="shared" si="18"/>
        <v>2.8125246392695673</v>
      </c>
      <c r="Q138" s="7">
        <f t="shared" si="19"/>
        <v>8.1065956477882881E-2</v>
      </c>
      <c r="R138" s="23">
        <v>5</v>
      </c>
      <c r="S138" s="1"/>
      <c r="T138" s="3">
        <v>0.86499999999999999</v>
      </c>
      <c r="U138" s="2">
        <v>135.19300000000001</v>
      </c>
      <c r="V138" s="7">
        <f t="shared" si="22"/>
        <v>3.1838665788045595</v>
      </c>
      <c r="W138" s="7">
        <f t="shared" si="23"/>
        <v>0.27168223874656833</v>
      </c>
      <c r="X138" s="23">
        <v>8</v>
      </c>
    </row>
    <row r="139" spans="1:24" x14ac:dyDescent="0.25">
      <c r="A139" s="2">
        <v>37</v>
      </c>
      <c r="B139" s="3">
        <v>0.52500000000000002</v>
      </c>
      <c r="C139" s="2">
        <v>55.999000000000002</v>
      </c>
      <c r="D139" s="7">
        <f t="shared" si="20"/>
        <v>2.3733596192785016</v>
      </c>
      <c r="E139" s="7">
        <f t="shared" si="16"/>
        <v>0.22120541519940387</v>
      </c>
      <c r="F139" s="21"/>
      <c r="G139" s="19">
        <v>33</v>
      </c>
      <c r="H139" s="13">
        <v>2.1999999999999999E-2</v>
      </c>
      <c r="I139" s="14">
        <v>55.534999999999997</v>
      </c>
      <c r="J139" s="8">
        <f t="shared" si="21"/>
        <v>2.3667863202703834</v>
      </c>
      <c r="K139" s="8">
        <f t="shared" si="17"/>
        <v>9.2953046971670436E-3</v>
      </c>
      <c r="L139" s="23"/>
      <c r="M139" s="10">
        <v>28</v>
      </c>
      <c r="N139" s="3">
        <v>0.83699999999999997</v>
      </c>
      <c r="O139" s="2">
        <v>62.609000000000002</v>
      </c>
      <c r="P139" s="7">
        <f t="shared" si="18"/>
        <v>2.4632909661139237</v>
      </c>
      <c r="Q139" s="7">
        <f t="shared" si="19"/>
        <v>0.33978933528930494</v>
      </c>
      <c r="R139" s="23"/>
      <c r="S139" s="10">
        <v>26</v>
      </c>
      <c r="T139" s="3">
        <v>0.39800000000000002</v>
      </c>
      <c r="U139" s="2">
        <v>70.844999999999999</v>
      </c>
      <c r="V139" s="7">
        <f t="shared" si="22"/>
        <v>2.5668856765936829</v>
      </c>
      <c r="W139" s="7">
        <f t="shared" si="23"/>
        <v>0.15505170472888191</v>
      </c>
      <c r="X139" s="23"/>
    </row>
    <row r="140" spans="1:24" x14ac:dyDescent="0.25">
      <c r="A140" s="2"/>
      <c r="B140" s="3">
        <v>0.23899999999999999</v>
      </c>
      <c r="C140" s="2">
        <v>55.999000000000002</v>
      </c>
      <c r="D140" s="7">
        <f t="shared" si="20"/>
        <v>2.3733596192785016</v>
      </c>
      <c r="E140" s="7">
        <f t="shared" si="16"/>
        <v>0.10070113187172861</v>
      </c>
      <c r="F140" s="21"/>
      <c r="G140" s="14"/>
      <c r="H140" s="13">
        <v>0.02</v>
      </c>
      <c r="I140" s="14">
        <v>55.534999999999997</v>
      </c>
      <c r="J140" s="8">
        <f t="shared" si="21"/>
        <v>2.3667863202703834</v>
      </c>
      <c r="K140" s="8">
        <f t="shared" si="17"/>
        <v>8.450276997424587E-3</v>
      </c>
      <c r="L140" s="23"/>
      <c r="M140" s="2"/>
      <c r="N140" s="3">
        <v>9.9000000000000005E-2</v>
      </c>
      <c r="O140" s="2">
        <v>62.609000000000002</v>
      </c>
      <c r="P140" s="7">
        <f t="shared" si="18"/>
        <v>2.4632909661139237</v>
      </c>
      <c r="Q140" s="7">
        <f t="shared" si="19"/>
        <v>4.0190136432068334E-2</v>
      </c>
      <c r="R140" s="23"/>
      <c r="S140" s="1"/>
      <c r="T140" s="3">
        <v>0.14599999999999999</v>
      </c>
      <c r="U140" s="2">
        <v>70.844999999999999</v>
      </c>
      <c r="V140" s="7">
        <f t="shared" si="22"/>
        <v>2.5668856765936829</v>
      </c>
      <c r="W140" s="7">
        <f t="shared" si="23"/>
        <v>5.6878263543760701E-2</v>
      </c>
      <c r="X140" s="23"/>
    </row>
    <row r="141" spans="1:24" x14ac:dyDescent="0.25">
      <c r="A141" s="2"/>
      <c r="B141" s="3">
        <v>0.378</v>
      </c>
      <c r="C141" s="2">
        <v>55.999000000000002</v>
      </c>
      <c r="D141" s="7">
        <f t="shared" si="20"/>
        <v>2.3733596192785016</v>
      </c>
      <c r="E141" s="7">
        <f t="shared" si="16"/>
        <v>0.15926789894357077</v>
      </c>
      <c r="F141" s="21"/>
      <c r="G141" s="14"/>
      <c r="H141" s="13">
        <v>2.7E-2</v>
      </c>
      <c r="I141" s="14">
        <v>55.534999999999997</v>
      </c>
      <c r="J141" s="8">
        <f t="shared" si="21"/>
        <v>2.3667863202703834</v>
      </c>
      <c r="K141" s="8">
        <f t="shared" si="17"/>
        <v>1.140787394652319E-2</v>
      </c>
      <c r="L141" s="23"/>
      <c r="M141" s="2"/>
      <c r="N141" s="3">
        <v>0.23100000000000001</v>
      </c>
      <c r="O141" s="2">
        <v>62.609000000000002</v>
      </c>
      <c r="P141" s="7">
        <f t="shared" si="18"/>
        <v>2.4632909661139237</v>
      </c>
      <c r="Q141" s="7">
        <f t="shared" si="19"/>
        <v>9.3776985008159439E-2</v>
      </c>
      <c r="R141" s="23">
        <v>3</v>
      </c>
      <c r="S141" s="1"/>
      <c r="T141" s="3">
        <v>0.80500000000000005</v>
      </c>
      <c r="U141" s="2">
        <v>70.844999999999999</v>
      </c>
      <c r="V141" s="7">
        <f t="shared" si="22"/>
        <v>2.5668856765936829</v>
      </c>
      <c r="W141" s="7">
        <f t="shared" si="23"/>
        <v>0.31360960378580388</v>
      </c>
      <c r="X141" s="23"/>
    </row>
    <row r="142" spans="1:24" x14ac:dyDescent="0.25">
      <c r="A142" s="2"/>
      <c r="B142" s="3">
        <v>1.355</v>
      </c>
      <c r="C142" s="2">
        <v>55.999000000000002</v>
      </c>
      <c r="D142" s="7">
        <f t="shared" si="20"/>
        <v>2.3733596192785016</v>
      </c>
      <c r="E142" s="7">
        <f t="shared" si="16"/>
        <v>0.57092064303846135</v>
      </c>
      <c r="F142" s="21"/>
      <c r="G142" s="14"/>
      <c r="H142" s="13">
        <v>0.13400000000000001</v>
      </c>
      <c r="I142" s="14">
        <v>55.534999999999997</v>
      </c>
      <c r="J142" s="8">
        <f t="shared" si="21"/>
        <v>2.3667863202703834</v>
      </c>
      <c r="K142" s="8">
        <f t="shared" si="17"/>
        <v>5.6616855882744732E-2</v>
      </c>
      <c r="L142" s="23"/>
      <c r="M142" s="10">
        <v>29</v>
      </c>
      <c r="N142" s="3">
        <v>0.19900000000000001</v>
      </c>
      <c r="O142" s="2">
        <v>67.823999999999998</v>
      </c>
      <c r="P142" s="7">
        <f t="shared" si="18"/>
        <v>2.5298683672365083</v>
      </c>
      <c r="Q142" s="7">
        <f t="shared" si="19"/>
        <v>7.8660219075894794E-2</v>
      </c>
      <c r="R142" s="23"/>
      <c r="S142" s="1"/>
      <c r="T142" s="3">
        <v>0.52400000000000002</v>
      </c>
      <c r="U142" s="2">
        <v>70.844999999999999</v>
      </c>
      <c r="V142" s="7">
        <f t="shared" si="22"/>
        <v>2.5668856765936829</v>
      </c>
      <c r="W142" s="7">
        <f t="shared" si="23"/>
        <v>0.20413842532144252</v>
      </c>
      <c r="X142" s="23"/>
    </row>
    <row r="143" spans="1:24" x14ac:dyDescent="0.25">
      <c r="A143" s="2"/>
      <c r="B143" s="3">
        <v>1.4159999999999999</v>
      </c>
      <c r="C143" s="2">
        <v>55.999000000000002</v>
      </c>
      <c r="D143" s="7">
        <f t="shared" si="20"/>
        <v>2.3733596192785016</v>
      </c>
      <c r="E143" s="7">
        <f t="shared" si="16"/>
        <v>0.59662260556639213</v>
      </c>
      <c r="F143" s="21"/>
      <c r="G143" s="14"/>
      <c r="H143" s="13">
        <v>0.16500000000000001</v>
      </c>
      <c r="I143" s="14">
        <v>55.534999999999997</v>
      </c>
      <c r="J143" s="8">
        <f t="shared" si="21"/>
        <v>2.3667863202703834</v>
      </c>
      <c r="K143" s="8">
        <f t="shared" si="17"/>
        <v>6.9714785228752837E-2</v>
      </c>
      <c r="L143" s="23"/>
      <c r="M143" s="2"/>
      <c r="N143" s="3">
        <v>1.3380000000000001</v>
      </c>
      <c r="O143" s="2">
        <v>67.823999999999998</v>
      </c>
      <c r="P143" s="7">
        <f t="shared" si="18"/>
        <v>2.5298683672365083</v>
      </c>
      <c r="Q143" s="7">
        <f t="shared" si="19"/>
        <v>0.52888127197762436</v>
      </c>
      <c r="R143" s="23"/>
      <c r="S143" s="1"/>
      <c r="T143" s="3">
        <v>0.17299999999999999</v>
      </c>
      <c r="U143" s="2">
        <v>70.844999999999999</v>
      </c>
      <c r="V143" s="7">
        <f t="shared" si="22"/>
        <v>2.5668856765936829</v>
      </c>
      <c r="W143" s="7">
        <f t="shared" si="23"/>
        <v>6.7396846527880833E-2</v>
      </c>
      <c r="X143" s="23"/>
    </row>
    <row r="144" spans="1:24" x14ac:dyDescent="0.25">
      <c r="A144" s="2"/>
      <c r="B144" s="3">
        <v>1.355</v>
      </c>
      <c r="C144" s="2">
        <v>55.999000000000002</v>
      </c>
      <c r="D144" s="7">
        <f t="shared" si="20"/>
        <v>2.3733596192785016</v>
      </c>
      <c r="E144" s="7">
        <f t="shared" si="16"/>
        <v>0.57092064303846135</v>
      </c>
      <c r="F144" s="21"/>
      <c r="G144" s="14"/>
      <c r="H144" s="13">
        <v>4.1000000000000002E-2</v>
      </c>
      <c r="I144" s="14">
        <v>55.534999999999997</v>
      </c>
      <c r="J144" s="8">
        <f t="shared" si="21"/>
        <v>2.3667863202703834</v>
      </c>
      <c r="K144" s="8">
        <f t="shared" si="17"/>
        <v>1.7323067844720402E-2</v>
      </c>
      <c r="L144" s="23">
        <v>6</v>
      </c>
      <c r="M144" s="2"/>
      <c r="N144" s="3">
        <v>1.1819999999999999</v>
      </c>
      <c r="O144" s="2">
        <v>67.823999999999998</v>
      </c>
      <c r="P144" s="7">
        <f t="shared" si="18"/>
        <v>2.5298683672365083</v>
      </c>
      <c r="Q144" s="7">
        <f t="shared" si="19"/>
        <v>0.46721798466184744</v>
      </c>
      <c r="R144" s="23"/>
      <c r="S144" s="1"/>
      <c r="T144" s="3">
        <v>1.0049999999999999</v>
      </c>
      <c r="U144" s="2">
        <v>70.844999999999999</v>
      </c>
      <c r="V144" s="7">
        <f t="shared" si="22"/>
        <v>2.5668856765936829</v>
      </c>
      <c r="W144" s="7">
        <f t="shared" si="23"/>
        <v>0.3915250332978048</v>
      </c>
      <c r="X144" s="23">
        <v>6</v>
      </c>
    </row>
    <row r="145" spans="1:24" x14ac:dyDescent="0.25">
      <c r="A145" s="2"/>
      <c r="B145" s="3">
        <v>0.61499999999999999</v>
      </c>
      <c r="C145" s="2">
        <v>55.999000000000002</v>
      </c>
      <c r="D145" s="7">
        <f t="shared" si="20"/>
        <v>2.3733596192785016</v>
      </c>
      <c r="E145" s="7">
        <f t="shared" si="16"/>
        <v>0.25912634351930164</v>
      </c>
      <c r="F145" s="21"/>
      <c r="G145" s="19">
        <v>34</v>
      </c>
      <c r="H145" s="13">
        <v>0.18099999999999999</v>
      </c>
      <c r="I145" s="14">
        <v>36.024000000000001</v>
      </c>
      <c r="J145" s="8">
        <f t="shared" si="21"/>
        <v>2.048805681027253</v>
      </c>
      <c r="K145" s="8">
        <f t="shared" si="17"/>
        <v>8.8344151754425143E-2</v>
      </c>
      <c r="L145" s="23"/>
      <c r="M145" s="2"/>
      <c r="N145" s="3">
        <v>1.232</v>
      </c>
      <c r="O145" s="2">
        <v>67.823999999999998</v>
      </c>
      <c r="P145" s="7">
        <f t="shared" si="18"/>
        <v>2.5298683672365083</v>
      </c>
      <c r="Q145" s="7">
        <f t="shared" si="19"/>
        <v>0.48698185880151951</v>
      </c>
      <c r="R145" s="23"/>
      <c r="S145" s="10">
        <v>27</v>
      </c>
      <c r="T145" s="3">
        <v>0.28000000000000003</v>
      </c>
      <c r="U145" s="2">
        <v>79.087000000000003</v>
      </c>
      <c r="V145" s="7">
        <f t="shared" si="22"/>
        <v>2.6627996568314543</v>
      </c>
      <c r="W145" s="7">
        <f t="shared" si="23"/>
        <v>0.10515248463460465</v>
      </c>
      <c r="X145" s="23"/>
    </row>
    <row r="146" spans="1:24" x14ac:dyDescent="0.25">
      <c r="A146" s="2"/>
      <c r="B146" s="3">
        <v>0.78200000000000003</v>
      </c>
      <c r="C146" s="2">
        <v>55.999000000000002</v>
      </c>
      <c r="D146" s="7">
        <f t="shared" si="20"/>
        <v>2.3733596192785016</v>
      </c>
      <c r="E146" s="7">
        <f t="shared" si="16"/>
        <v>0.32949073273511204</v>
      </c>
      <c r="F146" s="21">
        <v>8</v>
      </c>
      <c r="G146" s="14"/>
      <c r="H146" s="13">
        <v>0.41899999999999998</v>
      </c>
      <c r="I146" s="14">
        <v>36.024000000000001</v>
      </c>
      <c r="J146" s="8">
        <f t="shared" si="21"/>
        <v>2.048805681027253</v>
      </c>
      <c r="K146" s="8">
        <f t="shared" si="17"/>
        <v>0.20450938997295101</v>
      </c>
      <c r="L146" s="23"/>
      <c r="M146" s="2"/>
      <c r="N146" s="3">
        <v>0.57699999999999996</v>
      </c>
      <c r="O146" s="2">
        <v>67.823999999999998</v>
      </c>
      <c r="P146" s="7">
        <f t="shared" si="18"/>
        <v>2.5298683672365083</v>
      </c>
      <c r="Q146" s="7">
        <f t="shared" si="19"/>
        <v>0.22807510757181554</v>
      </c>
      <c r="R146" s="23">
        <v>5</v>
      </c>
      <c r="S146" s="1"/>
      <c r="T146" s="3">
        <v>7.4999999999999997E-2</v>
      </c>
      <c r="U146" s="2">
        <v>79.087000000000003</v>
      </c>
      <c r="V146" s="7">
        <f t="shared" si="22"/>
        <v>2.6627996568314543</v>
      </c>
      <c r="W146" s="7">
        <f t="shared" si="23"/>
        <v>2.8165844098554813E-2</v>
      </c>
      <c r="X146" s="23"/>
    </row>
    <row r="147" spans="1:24" x14ac:dyDescent="0.25">
      <c r="A147" s="2">
        <v>38</v>
      </c>
      <c r="B147" s="3">
        <v>0.56100000000000005</v>
      </c>
      <c r="C147" s="2">
        <v>64.953000000000003</v>
      </c>
      <c r="D147" s="7">
        <f t="shared" si="20"/>
        <v>2.4936559289830935</v>
      </c>
      <c r="E147" s="7">
        <f t="shared" si="16"/>
        <v>0.22497089252757271</v>
      </c>
      <c r="F147" s="21"/>
      <c r="G147" s="14"/>
      <c r="H147" s="13">
        <v>0.32800000000000001</v>
      </c>
      <c r="I147" s="14">
        <v>36.024000000000001</v>
      </c>
      <c r="J147" s="8">
        <f t="shared" si="21"/>
        <v>2.048805681027253</v>
      </c>
      <c r="K147" s="8">
        <f t="shared" si="17"/>
        <v>0.16009326947763231</v>
      </c>
      <c r="L147" s="23">
        <v>3</v>
      </c>
      <c r="M147" s="10">
        <v>30</v>
      </c>
      <c r="N147" s="3">
        <v>0.86399999999999999</v>
      </c>
      <c r="O147" s="2">
        <v>48.267000000000003</v>
      </c>
      <c r="P147" s="7">
        <f t="shared" si="18"/>
        <v>2.2586740408930708</v>
      </c>
      <c r="Q147" s="7">
        <f t="shared" si="19"/>
        <v>0.38252531545383051</v>
      </c>
      <c r="R147" s="23"/>
      <c r="S147" s="1"/>
      <c r="T147" s="3">
        <v>0.72399999999999998</v>
      </c>
      <c r="U147" s="2">
        <v>79.087000000000003</v>
      </c>
      <c r="V147" s="7">
        <f t="shared" si="22"/>
        <v>2.6627996568314543</v>
      </c>
      <c r="W147" s="7">
        <f t="shared" si="23"/>
        <v>0.27189428169804913</v>
      </c>
      <c r="X147" s="23">
        <v>3</v>
      </c>
    </row>
    <row r="148" spans="1:24" x14ac:dyDescent="0.25">
      <c r="A148" s="2"/>
      <c r="B148" s="3">
        <v>0.4</v>
      </c>
      <c r="C148" s="2">
        <v>64.953000000000003</v>
      </c>
      <c r="D148" s="7">
        <f t="shared" si="20"/>
        <v>2.4936559289830935</v>
      </c>
      <c r="E148" s="7">
        <f t="shared" si="16"/>
        <v>0.16040705349559553</v>
      </c>
      <c r="F148" s="21"/>
      <c r="G148" s="19">
        <v>35</v>
      </c>
      <c r="H148" s="13">
        <v>3.5999999999999997E-2</v>
      </c>
      <c r="I148" s="14">
        <v>37.299999999999997</v>
      </c>
      <c r="J148" s="8">
        <f t="shared" si="21"/>
        <v>2.0727156934205184</v>
      </c>
      <c r="K148" s="8">
        <f t="shared" si="17"/>
        <v>1.7368518081990619E-2</v>
      </c>
      <c r="L148" s="23"/>
      <c r="M148" s="2"/>
      <c r="N148" s="3">
        <v>1.347</v>
      </c>
      <c r="O148" s="2">
        <v>48.267000000000003</v>
      </c>
      <c r="P148" s="7">
        <f t="shared" si="18"/>
        <v>2.2586740408930708</v>
      </c>
      <c r="Q148" s="7">
        <f t="shared" si="19"/>
        <v>0.59636759249572879</v>
      </c>
      <c r="R148" s="23"/>
      <c r="S148" s="10">
        <v>28</v>
      </c>
      <c r="T148" s="3">
        <v>0.97699999999999998</v>
      </c>
      <c r="U148" s="2">
        <v>168.84800000000001</v>
      </c>
      <c r="V148" s="7">
        <f t="shared" si="22"/>
        <v>3.4287469317115895</v>
      </c>
      <c r="W148" s="7">
        <f t="shared" si="23"/>
        <v>0.28494374751428309</v>
      </c>
      <c r="X148" s="23"/>
    </row>
    <row r="149" spans="1:24" x14ac:dyDescent="0.25">
      <c r="A149" s="2"/>
      <c r="B149" s="3">
        <v>0.47899999999999998</v>
      </c>
      <c r="C149" s="2">
        <v>64.953000000000003</v>
      </c>
      <c r="D149" s="7">
        <f t="shared" si="20"/>
        <v>2.4936559289830935</v>
      </c>
      <c r="E149" s="7">
        <f t="shared" si="16"/>
        <v>0.19208744656097562</v>
      </c>
      <c r="F149" s="21"/>
      <c r="G149" s="14"/>
      <c r="H149" s="13">
        <v>0.38600000000000001</v>
      </c>
      <c r="I149" s="14">
        <v>37.299999999999997</v>
      </c>
      <c r="J149" s="8">
        <f t="shared" si="21"/>
        <v>2.0727156934205184</v>
      </c>
      <c r="K149" s="8">
        <f t="shared" si="17"/>
        <v>0.18622911054578831</v>
      </c>
      <c r="L149" s="23"/>
      <c r="M149" s="2"/>
      <c r="N149" s="3">
        <v>1.423</v>
      </c>
      <c r="O149" s="2">
        <v>48.267000000000003</v>
      </c>
      <c r="P149" s="7">
        <f t="shared" si="18"/>
        <v>2.2586740408930708</v>
      </c>
      <c r="Q149" s="7">
        <f t="shared" si="19"/>
        <v>0.63001565265138992</v>
      </c>
      <c r="R149" s="23"/>
      <c r="S149" s="1"/>
      <c r="T149" s="3">
        <v>1.026</v>
      </c>
      <c r="U149" s="2">
        <v>168.84800000000001</v>
      </c>
      <c r="V149" s="7">
        <f t="shared" si="22"/>
        <v>3.4287469317115895</v>
      </c>
      <c r="W149" s="7">
        <f t="shared" si="23"/>
        <v>0.2992346826506187</v>
      </c>
      <c r="X149" s="23"/>
    </row>
    <row r="150" spans="1:24" x14ac:dyDescent="0.25">
      <c r="A150" s="2"/>
      <c r="B150" s="3">
        <v>0.99399999999999999</v>
      </c>
      <c r="C150" s="2">
        <v>64.953000000000003</v>
      </c>
      <c r="D150" s="7">
        <f t="shared" si="20"/>
        <v>2.4936559289830935</v>
      </c>
      <c r="E150" s="7">
        <f t="shared" si="16"/>
        <v>0.39861152793655485</v>
      </c>
      <c r="F150" s="21"/>
      <c r="G150" s="14"/>
      <c r="H150" s="13">
        <v>0.32300000000000001</v>
      </c>
      <c r="I150" s="14">
        <v>37.299999999999997</v>
      </c>
      <c r="J150" s="8">
        <f t="shared" si="21"/>
        <v>2.0727156934205184</v>
      </c>
      <c r="K150" s="8">
        <f t="shared" si="17"/>
        <v>0.15583420390230474</v>
      </c>
      <c r="L150" s="23"/>
      <c r="M150" s="2"/>
      <c r="N150" s="3">
        <v>0.77300000000000002</v>
      </c>
      <c r="O150" s="2">
        <v>48.267000000000003</v>
      </c>
      <c r="P150" s="7">
        <f t="shared" si="18"/>
        <v>2.2586740408930708</v>
      </c>
      <c r="Q150" s="7">
        <f t="shared" si="19"/>
        <v>0.34223619079376272</v>
      </c>
      <c r="R150" s="23">
        <v>4</v>
      </c>
      <c r="S150" s="1"/>
      <c r="T150" s="3">
        <v>0.93200000000000005</v>
      </c>
      <c r="U150" s="2">
        <v>168.84800000000001</v>
      </c>
      <c r="V150" s="7">
        <f t="shared" si="22"/>
        <v>3.4287469317115895</v>
      </c>
      <c r="W150" s="7">
        <f t="shared" si="23"/>
        <v>0.27181941932785247</v>
      </c>
      <c r="X150" s="23"/>
    </row>
    <row r="151" spans="1:24" x14ac:dyDescent="0.25">
      <c r="A151" s="2"/>
      <c r="B151" s="3">
        <v>0.44900000000000001</v>
      </c>
      <c r="C151" s="2">
        <v>64.953000000000003</v>
      </c>
      <c r="D151" s="7">
        <f t="shared" si="20"/>
        <v>2.4936559289830935</v>
      </c>
      <c r="E151" s="7">
        <f t="shared" si="16"/>
        <v>0.18005691754880596</v>
      </c>
      <c r="F151" s="21"/>
      <c r="G151" s="14"/>
      <c r="H151" s="13">
        <v>0.28799999999999998</v>
      </c>
      <c r="I151" s="14">
        <v>37.299999999999997</v>
      </c>
      <c r="J151" s="8">
        <f t="shared" si="21"/>
        <v>2.0727156934205184</v>
      </c>
      <c r="K151" s="8">
        <f t="shared" si="17"/>
        <v>0.13894814465592495</v>
      </c>
      <c r="L151" s="23"/>
      <c r="M151" s="10">
        <v>31</v>
      </c>
      <c r="N151" s="3">
        <v>1.0469999999999999</v>
      </c>
      <c r="O151" s="2">
        <v>58.445999999999998</v>
      </c>
      <c r="P151" s="7">
        <f t="shared" si="18"/>
        <v>2.407437694877161</v>
      </c>
      <c r="Q151" s="7">
        <f t="shared" si="19"/>
        <v>0.43490222082504315</v>
      </c>
      <c r="R151" s="23"/>
      <c r="S151" s="1"/>
      <c r="T151" s="3">
        <v>0.47899999999999998</v>
      </c>
      <c r="U151" s="2">
        <v>168.84800000000001</v>
      </c>
      <c r="V151" s="7">
        <f t="shared" si="22"/>
        <v>3.4287469317115895</v>
      </c>
      <c r="W151" s="7">
        <f t="shared" si="23"/>
        <v>0.1397011822511173</v>
      </c>
      <c r="X151" s="23"/>
    </row>
    <row r="152" spans="1:24" x14ac:dyDescent="0.25">
      <c r="A152" s="2"/>
      <c r="B152" s="3">
        <v>0.253</v>
      </c>
      <c r="C152" s="2">
        <v>64.953000000000003</v>
      </c>
      <c r="D152" s="7">
        <f t="shared" si="20"/>
        <v>2.4936559289830935</v>
      </c>
      <c r="E152" s="7">
        <f t="shared" si="16"/>
        <v>0.10145746133596416</v>
      </c>
      <c r="F152" s="21"/>
      <c r="G152" s="14"/>
      <c r="H152" s="13">
        <v>5.0000000000000001E-3</v>
      </c>
      <c r="I152" s="14">
        <v>37.299999999999997</v>
      </c>
      <c r="J152" s="8">
        <f t="shared" si="21"/>
        <v>2.0727156934205184</v>
      </c>
      <c r="K152" s="8">
        <f t="shared" si="17"/>
        <v>2.4122941780542529E-3</v>
      </c>
      <c r="L152" s="23"/>
      <c r="M152" s="2"/>
      <c r="N152" s="3">
        <v>1.0609999999999999</v>
      </c>
      <c r="O152" s="2">
        <v>58.445999999999998</v>
      </c>
      <c r="P152" s="7">
        <f t="shared" si="18"/>
        <v>2.407437694877161</v>
      </c>
      <c r="Q152" s="7">
        <f t="shared" si="19"/>
        <v>0.44071753227829114</v>
      </c>
      <c r="R152" s="23"/>
      <c r="S152" s="1"/>
      <c r="T152" s="3">
        <v>4.2999999999999997E-2</v>
      </c>
      <c r="U152" s="2">
        <v>168.84800000000001</v>
      </c>
      <c r="V152" s="7">
        <f t="shared" si="22"/>
        <v>3.4287469317115895</v>
      </c>
      <c r="W152" s="7">
        <f t="shared" si="23"/>
        <v>1.2541024711478169E-2</v>
      </c>
      <c r="X152" s="23"/>
    </row>
    <row r="153" spans="1:24" x14ac:dyDescent="0.25">
      <c r="A153" s="2"/>
      <c r="B153" s="3">
        <v>0.85499999999999998</v>
      </c>
      <c r="C153" s="2">
        <v>64.953000000000003</v>
      </c>
      <c r="D153" s="7">
        <f t="shared" si="20"/>
        <v>2.4936559289830935</v>
      </c>
      <c r="E153" s="7">
        <f t="shared" si="16"/>
        <v>0.3428700768468354</v>
      </c>
      <c r="F153" s="21"/>
      <c r="G153" s="14"/>
      <c r="H153" s="13">
        <v>0.38400000000000001</v>
      </c>
      <c r="I153" s="14">
        <v>37.299999999999997</v>
      </c>
      <c r="J153" s="8">
        <f t="shared" si="21"/>
        <v>2.0727156934205184</v>
      </c>
      <c r="K153" s="8">
        <f t="shared" si="17"/>
        <v>0.18526419287456661</v>
      </c>
      <c r="L153" s="23">
        <v>6</v>
      </c>
      <c r="M153" s="2"/>
      <c r="N153" s="3">
        <v>0.14499999999999999</v>
      </c>
      <c r="O153" s="2">
        <v>58.445999999999998</v>
      </c>
      <c r="P153" s="7">
        <f t="shared" si="18"/>
        <v>2.407437694877161</v>
      </c>
      <c r="Q153" s="7">
        <f t="shared" si="19"/>
        <v>6.0230011480068062E-2</v>
      </c>
      <c r="R153" s="23"/>
      <c r="S153" s="1"/>
      <c r="T153" s="3">
        <v>0.60399999999999998</v>
      </c>
      <c r="U153" s="2">
        <v>168.84800000000001</v>
      </c>
      <c r="V153" s="7">
        <f t="shared" si="22"/>
        <v>3.4287469317115895</v>
      </c>
      <c r="W153" s="7">
        <f t="shared" si="23"/>
        <v>0.17615764943564685</v>
      </c>
      <c r="X153" s="23"/>
    </row>
    <row r="154" spans="1:24" x14ac:dyDescent="0.25">
      <c r="A154" s="2"/>
      <c r="B154" s="3">
        <v>0.65600000000000003</v>
      </c>
      <c r="C154" s="2">
        <v>64.953000000000003</v>
      </c>
      <c r="D154" s="7">
        <f t="shared" si="20"/>
        <v>2.4936559289830935</v>
      </c>
      <c r="E154" s="7">
        <f t="shared" si="16"/>
        <v>0.26306756773277667</v>
      </c>
      <c r="F154" s="21">
        <v>8</v>
      </c>
      <c r="G154" s="19">
        <v>36</v>
      </c>
      <c r="H154" s="13">
        <v>0.222</v>
      </c>
      <c r="I154" s="14">
        <v>46.283000000000001</v>
      </c>
      <c r="J154" s="8">
        <f t="shared" si="21"/>
        <v>2.2272926926734145</v>
      </c>
      <c r="K154" s="8">
        <f t="shared" si="17"/>
        <v>9.9672575917058248E-2</v>
      </c>
      <c r="L154" s="23"/>
      <c r="M154" s="2"/>
      <c r="N154" s="3">
        <v>1.734</v>
      </c>
      <c r="O154" s="2">
        <v>58.445999999999998</v>
      </c>
      <c r="P154" s="7">
        <f t="shared" si="18"/>
        <v>2.407437694877161</v>
      </c>
      <c r="Q154" s="7">
        <f t="shared" si="19"/>
        <v>0.72026786142371046</v>
      </c>
      <c r="R154" s="23">
        <v>4</v>
      </c>
      <c r="S154" s="1"/>
      <c r="T154" s="3">
        <v>1.98</v>
      </c>
      <c r="U154" s="2">
        <v>168.84800000000001</v>
      </c>
      <c r="V154" s="7">
        <f t="shared" si="22"/>
        <v>3.4287469317115895</v>
      </c>
      <c r="W154" s="7">
        <f t="shared" si="23"/>
        <v>0.57747044020294835</v>
      </c>
      <c r="X154" s="23"/>
    </row>
    <row r="155" spans="1:24" x14ac:dyDescent="0.25">
      <c r="A155" s="2">
        <v>39</v>
      </c>
      <c r="B155" s="3">
        <v>0.26400000000000001</v>
      </c>
      <c r="C155" s="2">
        <v>80.653999999999996</v>
      </c>
      <c r="D155" s="7">
        <f t="shared" si="20"/>
        <v>2.6802713369918125</v>
      </c>
      <c r="E155" s="7">
        <f t="shared" si="16"/>
        <v>9.8497490293762174E-2</v>
      </c>
      <c r="F155" s="21"/>
      <c r="G155" s="14"/>
      <c r="H155" s="13">
        <v>0.377</v>
      </c>
      <c r="I155" s="14">
        <v>46.283000000000001</v>
      </c>
      <c r="J155" s="8">
        <f t="shared" si="21"/>
        <v>2.2272926926734145</v>
      </c>
      <c r="K155" s="8">
        <f t="shared" si="17"/>
        <v>0.16926378883212145</v>
      </c>
      <c r="L155" s="23"/>
      <c r="M155" s="10">
        <v>32</v>
      </c>
      <c r="N155" s="3">
        <v>0.29799999999999999</v>
      </c>
      <c r="O155" s="2">
        <v>78.786000000000001</v>
      </c>
      <c r="P155" s="7">
        <f t="shared" si="18"/>
        <v>2.6594172143963033</v>
      </c>
      <c r="Q155" s="7">
        <f t="shared" si="19"/>
        <v>0.11205462549720578</v>
      </c>
      <c r="R155" s="23"/>
      <c r="S155" s="1"/>
      <c r="T155" s="3">
        <v>1.4630000000000001</v>
      </c>
      <c r="U155" s="2">
        <v>168.84800000000001</v>
      </c>
      <c r="V155" s="7">
        <f t="shared" si="22"/>
        <v>3.4287469317115895</v>
      </c>
      <c r="W155" s="7">
        <f t="shared" si="23"/>
        <v>0.42668649192773406</v>
      </c>
      <c r="X155" s="23">
        <v>8</v>
      </c>
    </row>
    <row r="156" spans="1:24" x14ac:dyDescent="0.25">
      <c r="A156" s="2"/>
      <c r="B156" s="3">
        <v>0.45500000000000002</v>
      </c>
      <c r="C156" s="2">
        <v>80.653999999999996</v>
      </c>
      <c r="D156" s="7">
        <f t="shared" si="20"/>
        <v>2.6802713369918125</v>
      </c>
      <c r="E156" s="7">
        <f t="shared" si="16"/>
        <v>0.16975893213508253</v>
      </c>
      <c r="F156" s="21"/>
      <c r="G156" s="14"/>
      <c r="H156" s="13">
        <v>0.375</v>
      </c>
      <c r="I156" s="14">
        <v>46.283000000000001</v>
      </c>
      <c r="J156" s="8">
        <f t="shared" si="21"/>
        <v>2.2272926926734145</v>
      </c>
      <c r="K156" s="8">
        <f t="shared" si="17"/>
        <v>0.16836583769773353</v>
      </c>
      <c r="L156" s="23"/>
      <c r="M156" s="2"/>
      <c r="N156" s="3">
        <v>0.39100000000000001</v>
      </c>
      <c r="O156" s="2">
        <v>78.786000000000001</v>
      </c>
      <c r="P156" s="7">
        <f t="shared" si="18"/>
        <v>2.6594172143963033</v>
      </c>
      <c r="Q156" s="7">
        <f t="shared" si="19"/>
        <v>0.14702469318593109</v>
      </c>
      <c r="R156" s="23"/>
      <c r="S156" s="10">
        <v>29</v>
      </c>
      <c r="T156" s="3">
        <v>1.835</v>
      </c>
      <c r="U156" s="2">
        <v>152.096</v>
      </c>
      <c r="V156" s="7">
        <f t="shared" si="22"/>
        <v>3.3113828046332552</v>
      </c>
      <c r="W156" s="7">
        <f t="shared" si="23"/>
        <v>0.55414916011295512</v>
      </c>
      <c r="X156" s="23"/>
    </row>
    <row r="157" spans="1:24" x14ac:dyDescent="0.25">
      <c r="A157" s="2"/>
      <c r="B157" s="3">
        <v>0.14399999999999999</v>
      </c>
      <c r="C157" s="2">
        <v>80.653999999999996</v>
      </c>
      <c r="D157" s="7">
        <f t="shared" si="20"/>
        <v>2.6802713369918125</v>
      </c>
      <c r="E157" s="7">
        <f t="shared" si="16"/>
        <v>5.3725903796597543E-2</v>
      </c>
      <c r="F157" s="21"/>
      <c r="G157" s="14"/>
      <c r="H157" s="13">
        <v>0.34100000000000003</v>
      </c>
      <c r="I157" s="14">
        <v>46.283000000000001</v>
      </c>
      <c r="J157" s="8">
        <f t="shared" si="21"/>
        <v>2.2272926926734145</v>
      </c>
      <c r="K157" s="8">
        <f t="shared" si="17"/>
        <v>0.15310066841313905</v>
      </c>
      <c r="L157" s="23">
        <v>4</v>
      </c>
      <c r="M157" s="2"/>
      <c r="N157" s="3">
        <v>0.58199999999999996</v>
      </c>
      <c r="O157" s="2">
        <v>78.786000000000001</v>
      </c>
      <c r="P157" s="7">
        <f t="shared" si="18"/>
        <v>2.6594172143963033</v>
      </c>
      <c r="Q157" s="7">
        <f t="shared" si="19"/>
        <v>0.21884493972944216</v>
      </c>
      <c r="R157" s="23"/>
      <c r="S157" s="1"/>
      <c r="T157" s="3">
        <v>0.49399999999999999</v>
      </c>
      <c r="U157" s="2">
        <v>152.096</v>
      </c>
      <c r="V157" s="7">
        <f t="shared" si="22"/>
        <v>3.3113828046332552</v>
      </c>
      <c r="W157" s="7">
        <f t="shared" si="23"/>
        <v>0.14918238969798356</v>
      </c>
      <c r="X157" s="23"/>
    </row>
    <row r="158" spans="1:24" x14ac:dyDescent="0.25">
      <c r="A158" s="2"/>
      <c r="B158" s="3">
        <v>0.372</v>
      </c>
      <c r="C158" s="2">
        <v>80.653999999999996</v>
      </c>
      <c r="D158" s="7">
        <f t="shared" si="20"/>
        <v>2.6802713369918125</v>
      </c>
      <c r="E158" s="7">
        <f t="shared" si="16"/>
        <v>0.13879191814121034</v>
      </c>
      <c r="F158" s="21"/>
      <c r="G158" s="19">
        <v>37</v>
      </c>
      <c r="H158" s="13">
        <v>0.42199999999999999</v>
      </c>
      <c r="I158" s="14">
        <v>49.168999999999997</v>
      </c>
      <c r="J158" s="8">
        <f t="shared" si="21"/>
        <v>2.2726571152267212</v>
      </c>
      <c r="K158" s="8">
        <f t="shared" si="17"/>
        <v>0.18568573198861152</v>
      </c>
      <c r="L158" s="23"/>
      <c r="M158" s="2"/>
      <c r="N158" s="3">
        <v>5.7000000000000002E-2</v>
      </c>
      <c r="O158" s="2">
        <v>78.786000000000001</v>
      </c>
      <c r="P158" s="7">
        <f t="shared" si="18"/>
        <v>2.6594172143963033</v>
      </c>
      <c r="Q158" s="7">
        <f t="shared" si="19"/>
        <v>2.1433267293089697E-2</v>
      </c>
      <c r="R158" s="23"/>
      <c r="S158" s="1"/>
      <c r="T158" s="3">
        <v>0.25600000000000001</v>
      </c>
      <c r="U158" s="2">
        <v>152.096</v>
      </c>
      <c r="V158" s="7">
        <f t="shared" si="22"/>
        <v>3.3113828046332552</v>
      </c>
      <c r="W158" s="7">
        <f t="shared" si="23"/>
        <v>7.7309092637011717E-2</v>
      </c>
      <c r="X158" s="23"/>
    </row>
    <row r="159" spans="1:24" x14ac:dyDescent="0.25">
      <c r="A159" s="2"/>
      <c r="B159" s="3">
        <v>0.20699999999999999</v>
      </c>
      <c r="C159" s="2">
        <v>80.653999999999996</v>
      </c>
      <c r="D159" s="7">
        <f t="shared" si="20"/>
        <v>2.6802713369918125</v>
      </c>
      <c r="E159" s="7">
        <f t="shared" si="16"/>
        <v>7.7230986707608973E-2</v>
      </c>
      <c r="F159" s="21"/>
      <c r="G159" s="14"/>
      <c r="H159" s="13">
        <v>0.85399999999999998</v>
      </c>
      <c r="I159" s="14">
        <v>49.168999999999997</v>
      </c>
      <c r="J159" s="8">
        <f t="shared" si="21"/>
        <v>2.2726571152267212</v>
      </c>
      <c r="K159" s="8">
        <f t="shared" si="17"/>
        <v>0.37577159980633706</v>
      </c>
      <c r="L159" s="23"/>
      <c r="M159" s="2"/>
      <c r="N159" s="3">
        <v>0.75800000000000001</v>
      </c>
      <c r="O159" s="2">
        <v>78.786000000000001</v>
      </c>
      <c r="P159" s="7">
        <f t="shared" si="18"/>
        <v>2.6594172143963033</v>
      </c>
      <c r="Q159" s="7">
        <f t="shared" si="19"/>
        <v>0.2850248527747718</v>
      </c>
      <c r="R159" s="23">
        <v>5</v>
      </c>
      <c r="S159" s="1"/>
      <c r="T159" s="3">
        <v>0.13200000000000001</v>
      </c>
      <c r="U159" s="2">
        <v>152.096</v>
      </c>
      <c r="V159" s="7">
        <f t="shared" si="22"/>
        <v>3.3113828046332552</v>
      </c>
      <c r="W159" s="7">
        <f t="shared" si="23"/>
        <v>3.986250089095917E-2</v>
      </c>
      <c r="X159" s="23"/>
    </row>
    <row r="160" spans="1:24" x14ac:dyDescent="0.25">
      <c r="A160" s="2"/>
      <c r="B160" s="3">
        <v>1.9E-2</v>
      </c>
      <c r="C160" s="2">
        <v>80.653999999999996</v>
      </c>
      <c r="D160" s="7">
        <f t="shared" si="20"/>
        <v>2.6802713369918125</v>
      </c>
      <c r="E160" s="7">
        <f t="shared" si="16"/>
        <v>7.0888345287177315E-3</v>
      </c>
      <c r="F160" s="21">
        <v>6</v>
      </c>
      <c r="G160" s="14"/>
      <c r="H160" s="13">
        <v>0.27300000000000002</v>
      </c>
      <c r="I160" s="14">
        <v>49.168999999999997</v>
      </c>
      <c r="J160" s="8">
        <f t="shared" si="21"/>
        <v>2.2726571152267212</v>
      </c>
      <c r="K160" s="8">
        <f t="shared" si="17"/>
        <v>0.12012370813481268</v>
      </c>
      <c r="L160" s="23"/>
      <c r="M160" s="10">
        <v>33</v>
      </c>
      <c r="N160" s="3">
        <v>0.57099999999999995</v>
      </c>
      <c r="O160" s="2">
        <v>70.325999999999993</v>
      </c>
      <c r="P160" s="7">
        <f t="shared" si="18"/>
        <v>2.5606020989637974</v>
      </c>
      <c r="Q160" s="7">
        <f t="shared" si="19"/>
        <v>0.22299442784611767</v>
      </c>
      <c r="R160" s="23"/>
      <c r="S160" s="1"/>
      <c r="T160" s="3">
        <v>0.73699999999999999</v>
      </c>
      <c r="U160" s="2">
        <v>152.096</v>
      </c>
      <c r="V160" s="7">
        <f t="shared" si="22"/>
        <v>3.3113828046332552</v>
      </c>
      <c r="W160" s="7">
        <f t="shared" si="23"/>
        <v>0.22256562997452201</v>
      </c>
      <c r="X160" s="23"/>
    </row>
    <row r="161" spans="1:24" x14ac:dyDescent="0.25">
      <c r="A161" s="2">
        <v>40</v>
      </c>
      <c r="B161" s="3">
        <v>-4.8000000000000001E-2</v>
      </c>
      <c r="C161" s="2">
        <v>71.316000000000003</v>
      </c>
      <c r="D161" s="7">
        <f t="shared" si="20"/>
        <v>2.5725616063338661</v>
      </c>
      <c r="E161" s="7">
        <f t="shared" si="16"/>
        <v>-1.8658445295078614E-2</v>
      </c>
      <c r="F161" s="21"/>
      <c r="G161" s="14"/>
      <c r="H161" s="13">
        <v>0.29799999999999999</v>
      </c>
      <c r="I161" s="14">
        <v>49.168999999999997</v>
      </c>
      <c r="J161" s="8">
        <f t="shared" si="21"/>
        <v>2.2726571152267212</v>
      </c>
      <c r="K161" s="8">
        <f t="shared" si="17"/>
        <v>0.13112404770759772</v>
      </c>
      <c r="L161" s="23">
        <v>4</v>
      </c>
      <c r="M161" s="2"/>
      <c r="N161" s="3">
        <v>0.437</v>
      </c>
      <c r="O161" s="2">
        <v>70.325999999999993</v>
      </c>
      <c r="P161" s="7">
        <f t="shared" si="18"/>
        <v>2.5606020989637974</v>
      </c>
      <c r="Q161" s="7">
        <f t="shared" si="19"/>
        <v>0.17066298593476958</v>
      </c>
      <c r="R161" s="23"/>
      <c r="S161" s="1"/>
      <c r="T161" s="3">
        <v>1.4870000000000001</v>
      </c>
      <c r="U161" s="2">
        <v>152.096</v>
      </c>
      <c r="V161" s="7">
        <f t="shared" si="22"/>
        <v>3.3113828046332552</v>
      </c>
      <c r="W161" s="7">
        <f t="shared" si="23"/>
        <v>0.44905711230951734</v>
      </c>
      <c r="X161" s="23"/>
    </row>
    <row r="162" spans="1:24" x14ac:dyDescent="0.25">
      <c r="A162" s="2"/>
      <c r="B162" s="3">
        <v>0.57399999999999995</v>
      </c>
      <c r="C162" s="2">
        <v>71.316000000000003</v>
      </c>
      <c r="D162" s="7">
        <f t="shared" si="20"/>
        <v>2.5725616063338661</v>
      </c>
      <c r="E162" s="7">
        <f t="shared" si="16"/>
        <v>0.22312390832031506</v>
      </c>
      <c r="F162" s="21">
        <v>2</v>
      </c>
      <c r="G162" s="19">
        <v>38</v>
      </c>
      <c r="H162" s="13">
        <v>0.38800000000000001</v>
      </c>
      <c r="I162" s="14">
        <v>26.582999999999998</v>
      </c>
      <c r="J162" s="8">
        <f t="shared" si="21"/>
        <v>1.8514193089973727</v>
      </c>
      <c r="K162" s="8">
        <f t="shared" si="17"/>
        <v>0.20956894967792011</v>
      </c>
      <c r="L162" s="23"/>
      <c r="M162" s="2"/>
      <c r="N162" s="3">
        <v>0.79500000000000004</v>
      </c>
      <c r="O162" s="2">
        <v>70.325999999999993</v>
      </c>
      <c r="P162" s="7">
        <f t="shared" si="18"/>
        <v>2.5606020989637974</v>
      </c>
      <c r="Q162" s="7">
        <f t="shared" si="19"/>
        <v>0.31047385313075931</v>
      </c>
      <c r="R162" s="23"/>
      <c r="S162" s="1"/>
      <c r="T162" s="3">
        <v>0.185</v>
      </c>
      <c r="U162" s="2">
        <v>152.096</v>
      </c>
      <c r="V162" s="7">
        <f t="shared" si="22"/>
        <v>3.3113828046332552</v>
      </c>
      <c r="W162" s="7">
        <f t="shared" si="23"/>
        <v>5.5867898975965495E-2</v>
      </c>
      <c r="X162" s="23">
        <v>7</v>
      </c>
    </row>
    <row r="163" spans="1:24" x14ac:dyDescent="0.25">
      <c r="A163" s="2">
        <v>41</v>
      </c>
      <c r="B163" s="3">
        <v>0.52100000000000002</v>
      </c>
      <c r="C163" s="2">
        <v>64.596000000000004</v>
      </c>
      <c r="D163" s="7">
        <f t="shared" si="20"/>
        <v>2.4890789211996176</v>
      </c>
      <c r="E163" s="7">
        <f t="shared" si="16"/>
        <v>0.2093143755156236</v>
      </c>
      <c r="F163" s="21"/>
      <c r="G163" s="14"/>
      <c r="H163" s="13">
        <v>0.35799999999999998</v>
      </c>
      <c r="I163" s="14">
        <v>26.582999999999998</v>
      </c>
      <c r="J163" s="8">
        <f t="shared" si="21"/>
        <v>1.8514193089973727</v>
      </c>
      <c r="K163" s="8">
        <f t="shared" si="17"/>
        <v>0.19336516490900874</v>
      </c>
      <c r="L163" s="23"/>
      <c r="M163" s="2"/>
      <c r="N163" s="3">
        <v>0.621</v>
      </c>
      <c r="O163" s="2">
        <v>70.325999999999993</v>
      </c>
      <c r="P163" s="7">
        <f t="shared" si="18"/>
        <v>2.5606020989637974</v>
      </c>
      <c r="Q163" s="7">
        <f t="shared" si="19"/>
        <v>0.24252108527572519</v>
      </c>
      <c r="R163" s="23">
        <v>4</v>
      </c>
      <c r="S163" s="10">
        <v>30</v>
      </c>
      <c r="T163" s="3">
        <v>0.114</v>
      </c>
      <c r="U163" s="2">
        <v>76.177000000000007</v>
      </c>
      <c r="V163" s="7">
        <f t="shared" si="22"/>
        <v>2.6297315297659467</v>
      </c>
      <c r="W163" s="7">
        <f t="shared" si="23"/>
        <v>4.3350432814009084E-2</v>
      </c>
      <c r="X163" s="23"/>
    </row>
    <row r="164" spans="1:24" x14ac:dyDescent="0.25">
      <c r="A164" s="2"/>
      <c r="B164" s="3">
        <v>0.60499999999999998</v>
      </c>
      <c r="C164" s="2">
        <v>64.596000000000004</v>
      </c>
      <c r="D164" s="7">
        <f t="shared" si="20"/>
        <v>2.4890789211996176</v>
      </c>
      <c r="E164" s="7">
        <f t="shared" si="16"/>
        <v>0.24306179882332488</v>
      </c>
      <c r="F164" s="21"/>
      <c r="G164" s="14"/>
      <c r="H164" s="13">
        <v>0.51500000000000001</v>
      </c>
      <c r="I164" s="14">
        <v>26.582999999999998</v>
      </c>
      <c r="J164" s="8">
        <f t="shared" si="21"/>
        <v>1.8514193089973727</v>
      </c>
      <c r="K164" s="8">
        <f t="shared" si="17"/>
        <v>0.27816497186631145</v>
      </c>
      <c r="L164" s="23"/>
      <c r="M164" s="10">
        <v>34</v>
      </c>
      <c r="N164" s="3">
        <v>1.0509999999999999</v>
      </c>
      <c r="O164" s="2">
        <v>97.875</v>
      </c>
      <c r="P164" s="7">
        <f t="shared" si="18"/>
        <v>2.8588676480954027</v>
      </c>
      <c r="Q164" s="7">
        <f t="shared" si="19"/>
        <v>0.36762807144996146</v>
      </c>
      <c r="R164" s="23"/>
      <c r="S164" s="1"/>
      <c r="T164" s="3">
        <v>0.26500000000000001</v>
      </c>
      <c r="U164" s="2">
        <v>76.177000000000007</v>
      </c>
      <c r="V164" s="7">
        <f t="shared" si="22"/>
        <v>2.6297315297659467</v>
      </c>
      <c r="W164" s="7">
        <f t="shared" si="23"/>
        <v>0.10077074294484568</v>
      </c>
      <c r="X164" s="23"/>
    </row>
    <row r="165" spans="1:24" x14ac:dyDescent="0.25">
      <c r="A165" s="2"/>
      <c r="B165" s="3">
        <v>0.30399999999999999</v>
      </c>
      <c r="C165" s="2">
        <v>64.596000000000004</v>
      </c>
      <c r="D165" s="7">
        <f t="shared" si="20"/>
        <v>2.4890789211996176</v>
      </c>
      <c r="E165" s="7">
        <f t="shared" si="16"/>
        <v>0.12213353197072854</v>
      </c>
      <c r="F165" s="21">
        <v>3</v>
      </c>
      <c r="G165" s="14"/>
      <c r="H165" s="13">
        <v>0.26</v>
      </c>
      <c r="I165" s="14">
        <v>26.582999999999998</v>
      </c>
      <c r="J165" s="8">
        <f t="shared" si="21"/>
        <v>1.8514193089973727</v>
      </c>
      <c r="K165" s="8">
        <f t="shared" si="17"/>
        <v>0.14043280133056502</v>
      </c>
      <c r="L165" s="23">
        <v>4</v>
      </c>
      <c r="M165" s="2"/>
      <c r="N165" s="3">
        <v>0.45300000000000001</v>
      </c>
      <c r="O165" s="2">
        <v>97.875</v>
      </c>
      <c r="P165" s="7">
        <f t="shared" si="18"/>
        <v>2.8588676480954027</v>
      </c>
      <c r="Q165" s="7">
        <f t="shared" si="19"/>
        <v>0.15845434478290443</v>
      </c>
      <c r="R165" s="23"/>
      <c r="S165" s="1"/>
      <c r="T165" s="3">
        <v>0.34300000000000003</v>
      </c>
      <c r="U165" s="2">
        <v>76.177000000000007</v>
      </c>
      <c r="V165" s="7">
        <f t="shared" si="22"/>
        <v>2.6297315297659467</v>
      </c>
      <c r="W165" s="7">
        <f t="shared" si="23"/>
        <v>0.13043156539653611</v>
      </c>
      <c r="X165" s="23"/>
    </row>
    <row r="166" spans="1:24" x14ac:dyDescent="0.25">
      <c r="A166" s="2">
        <v>42</v>
      </c>
      <c r="B166" s="3">
        <v>0.60899999999999999</v>
      </c>
      <c r="C166" s="2">
        <v>52.634</v>
      </c>
      <c r="D166" s="7">
        <f t="shared" si="20"/>
        <v>2.3248356166138375</v>
      </c>
      <c r="E166" s="7">
        <f t="shared" si="16"/>
        <v>0.26195400468228319</v>
      </c>
      <c r="F166" s="21"/>
      <c r="G166" s="19">
        <v>39</v>
      </c>
      <c r="H166" s="13">
        <v>0.40699999999999997</v>
      </c>
      <c r="I166" s="14">
        <v>33.561</v>
      </c>
      <c r="J166" s="8">
        <f t="shared" si="21"/>
        <v>2.0010061464108846</v>
      </c>
      <c r="K166" s="8">
        <f t="shared" si="17"/>
        <v>0.20339767607911535</v>
      </c>
      <c r="L166" s="23"/>
      <c r="M166" s="2"/>
      <c r="N166" s="3">
        <v>0.105</v>
      </c>
      <c r="O166" s="2">
        <v>97.875</v>
      </c>
      <c r="P166" s="7">
        <f t="shared" si="18"/>
        <v>2.8588676480954027</v>
      </c>
      <c r="Q166" s="7">
        <f t="shared" si="19"/>
        <v>3.6727828260938108E-2</v>
      </c>
      <c r="R166" s="23"/>
      <c r="S166" s="1"/>
      <c r="T166" s="3">
        <v>0.52800000000000002</v>
      </c>
      <c r="U166" s="2">
        <v>76.177000000000007</v>
      </c>
      <c r="V166" s="7">
        <f t="shared" si="22"/>
        <v>2.6297315297659467</v>
      </c>
      <c r="W166" s="7">
        <f t="shared" si="23"/>
        <v>0.20078095198067367</v>
      </c>
      <c r="X166" s="23">
        <v>4</v>
      </c>
    </row>
    <row r="167" spans="1:24" x14ac:dyDescent="0.25">
      <c r="A167" s="2"/>
      <c r="B167" s="3">
        <v>0.309</v>
      </c>
      <c r="C167" s="2">
        <v>52.634</v>
      </c>
      <c r="D167" s="7">
        <f t="shared" si="20"/>
        <v>2.3248356166138375</v>
      </c>
      <c r="E167" s="7">
        <f t="shared" si="16"/>
        <v>0.13291262306539495</v>
      </c>
      <c r="F167" s="21">
        <v>2</v>
      </c>
      <c r="G167" s="14"/>
      <c r="H167" s="13">
        <v>0.39400000000000002</v>
      </c>
      <c r="I167" s="14">
        <v>33.561</v>
      </c>
      <c r="J167" s="8">
        <f t="shared" si="21"/>
        <v>2.0010061464108846</v>
      </c>
      <c r="K167" s="8">
        <f t="shared" si="17"/>
        <v>0.19690094441074069</v>
      </c>
      <c r="L167" s="23"/>
      <c r="M167" s="2"/>
      <c r="N167" s="3">
        <v>3.6999999999999998E-2</v>
      </c>
      <c r="O167" s="2">
        <v>97.875</v>
      </c>
      <c r="P167" s="7">
        <f t="shared" si="18"/>
        <v>2.8588676480954027</v>
      </c>
      <c r="Q167" s="7">
        <f t="shared" si="19"/>
        <v>1.2942187101473429E-2</v>
      </c>
      <c r="R167" s="23"/>
      <c r="S167" s="10">
        <v>31</v>
      </c>
      <c r="T167" s="3">
        <v>1.085</v>
      </c>
      <c r="U167" s="2">
        <v>117.592</v>
      </c>
      <c r="V167" s="7">
        <f t="shared" si="22"/>
        <v>3.0392240508371935</v>
      </c>
      <c r="W167" s="7">
        <f t="shared" si="23"/>
        <v>0.35699901746339585</v>
      </c>
      <c r="X167" s="23"/>
    </row>
    <row r="168" spans="1:24" x14ac:dyDescent="0.25">
      <c r="A168" s="2">
        <v>43</v>
      </c>
      <c r="B168" s="3">
        <v>0.32300000000000001</v>
      </c>
      <c r="C168" s="2">
        <v>83.971999999999994</v>
      </c>
      <c r="D168" s="7">
        <f t="shared" si="20"/>
        <v>2.7165328265476094</v>
      </c>
      <c r="E168" s="7">
        <f t="shared" si="16"/>
        <v>0.11890156336174101</v>
      </c>
      <c r="F168" s="21"/>
      <c r="G168" s="14"/>
      <c r="H168" s="13">
        <v>0.28100000000000003</v>
      </c>
      <c r="I168" s="14">
        <v>33.561</v>
      </c>
      <c r="J168" s="8">
        <f t="shared" si="21"/>
        <v>2.0010061464108846</v>
      </c>
      <c r="K168" s="8">
        <f t="shared" si="17"/>
        <v>0.14042935375486837</v>
      </c>
      <c r="L168" s="23">
        <v>3</v>
      </c>
      <c r="M168" s="2"/>
      <c r="N168" s="3">
        <v>1.1830000000000001</v>
      </c>
      <c r="O168" s="2">
        <v>97.875</v>
      </c>
      <c r="P168" s="7">
        <f t="shared" si="18"/>
        <v>2.8588676480954027</v>
      </c>
      <c r="Q168" s="7">
        <f t="shared" si="19"/>
        <v>0.4138001984065694</v>
      </c>
      <c r="R168" s="23"/>
      <c r="S168" s="1"/>
      <c r="T168" s="3">
        <v>0.48299999999999998</v>
      </c>
      <c r="U168" s="2">
        <v>117.592</v>
      </c>
      <c r="V168" s="7">
        <f t="shared" si="22"/>
        <v>3.0392240508371935</v>
      </c>
      <c r="W168" s="7">
        <f t="shared" si="23"/>
        <v>0.1589221432578988</v>
      </c>
      <c r="X168" s="23"/>
    </row>
    <row r="169" spans="1:24" x14ac:dyDescent="0.25">
      <c r="A169" s="2"/>
      <c r="B169" s="3">
        <v>0.86499999999999999</v>
      </c>
      <c r="C169" s="2">
        <v>83.971999999999994</v>
      </c>
      <c r="D169" s="7">
        <f t="shared" si="20"/>
        <v>2.7165328265476094</v>
      </c>
      <c r="E169" s="7">
        <f t="shared" si="16"/>
        <v>0.31842059538051387</v>
      </c>
      <c r="F169" s="21"/>
      <c r="G169" s="19">
        <v>40</v>
      </c>
      <c r="H169" s="13">
        <v>0.123</v>
      </c>
      <c r="I169" s="14">
        <v>34.448</v>
      </c>
      <c r="J169" s="8">
        <f t="shared" si="21"/>
        <v>2.0184816047908751</v>
      </c>
      <c r="K169" s="8">
        <f t="shared" si="17"/>
        <v>6.0936894202086832E-2</v>
      </c>
      <c r="L169" s="23">
        <v>1</v>
      </c>
      <c r="M169" s="2"/>
      <c r="N169" s="3">
        <v>0.38300000000000001</v>
      </c>
      <c r="O169" s="2">
        <v>97.875</v>
      </c>
      <c r="P169" s="7">
        <f t="shared" si="18"/>
        <v>2.8588676480954027</v>
      </c>
      <c r="Q169" s="7">
        <f t="shared" si="19"/>
        <v>0.13396912594227903</v>
      </c>
      <c r="R169" s="23">
        <v>6</v>
      </c>
      <c r="S169" s="1"/>
      <c r="T169" s="3">
        <v>0.66400000000000003</v>
      </c>
      <c r="U169" s="2">
        <v>117.592</v>
      </c>
      <c r="V169" s="7">
        <f t="shared" si="22"/>
        <v>3.0392240508371935</v>
      </c>
      <c r="W169" s="7">
        <f t="shared" si="23"/>
        <v>0.21847681806054828</v>
      </c>
      <c r="X169" s="23"/>
    </row>
    <row r="170" spans="1:24" x14ac:dyDescent="0.25">
      <c r="A170" s="2"/>
      <c r="B170" s="3">
        <v>0.879</v>
      </c>
      <c r="C170" s="2">
        <v>83.971999999999994</v>
      </c>
      <c r="D170" s="7">
        <f t="shared" si="20"/>
        <v>2.7165328265476094</v>
      </c>
      <c r="E170" s="7">
        <f t="shared" si="16"/>
        <v>0.32357422351384013</v>
      </c>
      <c r="F170" s="21"/>
      <c r="G170" s="19">
        <v>41</v>
      </c>
      <c r="H170" s="13">
        <v>0.39800000000000002</v>
      </c>
      <c r="I170" s="14">
        <v>17.919</v>
      </c>
      <c r="J170" s="8">
        <f t="shared" si="21"/>
        <v>1.6233346105755699</v>
      </c>
      <c r="K170" s="8">
        <f t="shared" si="17"/>
        <v>0.24517434508396579</v>
      </c>
      <c r="L170" s="23"/>
      <c r="M170" s="10">
        <v>35</v>
      </c>
      <c r="N170" s="3">
        <v>0.501</v>
      </c>
      <c r="O170" s="2">
        <v>95.402000000000001</v>
      </c>
      <c r="P170" s="7">
        <f t="shared" si="18"/>
        <v>2.8345836960037083</v>
      </c>
      <c r="Q170" s="7">
        <f t="shared" si="19"/>
        <v>0.17674553081862662</v>
      </c>
      <c r="R170" s="23"/>
      <c r="S170" s="1"/>
      <c r="T170" s="3">
        <v>0.91300000000000003</v>
      </c>
      <c r="U170" s="2">
        <v>117.592</v>
      </c>
      <c r="V170" s="7">
        <f t="shared" si="22"/>
        <v>3.0392240508371935</v>
      </c>
      <c r="W170" s="7">
        <f t="shared" si="23"/>
        <v>0.30040562483325389</v>
      </c>
      <c r="X170" s="23"/>
    </row>
    <row r="171" spans="1:24" x14ac:dyDescent="0.25">
      <c r="A171" s="2"/>
      <c r="B171" s="3">
        <v>0.98399999999999999</v>
      </c>
      <c r="C171" s="2">
        <v>83.971999999999994</v>
      </c>
      <c r="D171" s="7">
        <f t="shared" si="20"/>
        <v>2.7165328265476094</v>
      </c>
      <c r="E171" s="7">
        <f t="shared" si="16"/>
        <v>0.36222643451378689</v>
      </c>
      <c r="F171" s="21"/>
      <c r="G171" s="14"/>
      <c r="H171" s="13">
        <v>0.16500000000000001</v>
      </c>
      <c r="I171" s="14">
        <v>17.919</v>
      </c>
      <c r="J171" s="8">
        <f t="shared" si="21"/>
        <v>1.6233346105755699</v>
      </c>
      <c r="K171" s="8">
        <f t="shared" si="17"/>
        <v>0.10164263049963407</v>
      </c>
      <c r="L171" s="23">
        <v>2</v>
      </c>
      <c r="M171" s="2"/>
      <c r="N171" s="3">
        <v>0.14299999999999999</v>
      </c>
      <c r="O171" s="2">
        <v>95.402000000000001</v>
      </c>
      <c r="P171" s="7">
        <f t="shared" si="18"/>
        <v>2.8345836960037083</v>
      </c>
      <c r="Q171" s="7">
        <f t="shared" si="19"/>
        <v>5.0448325163799615E-2</v>
      </c>
      <c r="R171" s="23"/>
      <c r="S171" s="1"/>
      <c r="T171" s="3">
        <v>1.4910000000000001</v>
      </c>
      <c r="U171" s="2">
        <v>117.592</v>
      </c>
      <c r="V171" s="7">
        <f t="shared" si="22"/>
        <v>3.0392240508371935</v>
      </c>
      <c r="W171" s="7">
        <f t="shared" si="23"/>
        <v>0.49058574657873116</v>
      </c>
      <c r="X171" s="23"/>
    </row>
    <row r="172" spans="1:24" x14ac:dyDescent="0.25">
      <c r="A172" s="2"/>
      <c r="B172" s="3">
        <v>0.61699999999999999</v>
      </c>
      <c r="C172" s="2">
        <v>83.971999999999994</v>
      </c>
      <c r="D172" s="7">
        <f t="shared" si="20"/>
        <v>2.7165328265476094</v>
      </c>
      <c r="E172" s="7">
        <f t="shared" si="16"/>
        <v>0.22712775416159198</v>
      </c>
      <c r="F172" s="21"/>
      <c r="G172" s="19">
        <v>42</v>
      </c>
      <c r="H172" s="13">
        <v>0.44700000000000001</v>
      </c>
      <c r="I172" s="14">
        <v>24.023</v>
      </c>
      <c r="J172" s="8">
        <f t="shared" si="21"/>
        <v>1.7899704941705539</v>
      </c>
      <c r="K172" s="8">
        <f t="shared" si="17"/>
        <v>0.24972478678042861</v>
      </c>
      <c r="L172" s="23"/>
      <c r="M172" s="2"/>
      <c r="N172" s="3">
        <v>0.61</v>
      </c>
      <c r="O172" s="2">
        <v>95.402000000000001</v>
      </c>
      <c r="P172" s="7">
        <f t="shared" si="18"/>
        <v>2.8345836960037083</v>
      </c>
      <c r="Q172" s="7">
        <f t="shared" si="19"/>
        <v>0.21519914930012424</v>
      </c>
      <c r="R172" s="23"/>
      <c r="S172" s="1"/>
      <c r="T172" s="3">
        <v>0.158</v>
      </c>
      <c r="U172" s="2">
        <v>117.592</v>
      </c>
      <c r="V172" s="7">
        <f t="shared" si="22"/>
        <v>3.0392240508371935</v>
      </c>
      <c r="W172" s="7">
        <f t="shared" si="23"/>
        <v>5.1986953695130463E-2</v>
      </c>
      <c r="X172" s="23"/>
    </row>
    <row r="173" spans="1:24" x14ac:dyDescent="0.25">
      <c r="A173" s="2"/>
      <c r="B173" s="3">
        <v>1.7869999999999999</v>
      </c>
      <c r="C173" s="2">
        <v>83.971999999999994</v>
      </c>
      <c r="D173" s="7">
        <f t="shared" si="20"/>
        <v>2.7165328265476094</v>
      </c>
      <c r="E173" s="7">
        <f t="shared" si="16"/>
        <v>0.65782381958957026</v>
      </c>
      <c r="F173" s="21">
        <v>6</v>
      </c>
      <c r="G173" s="14"/>
      <c r="H173" s="13">
        <v>0.67200000000000004</v>
      </c>
      <c r="I173" s="14">
        <v>24.023</v>
      </c>
      <c r="J173" s="8">
        <f t="shared" si="21"/>
        <v>1.7899704941705539</v>
      </c>
      <c r="K173" s="8">
        <f t="shared" si="17"/>
        <v>0.37542518281084575</v>
      </c>
      <c r="L173" s="23"/>
      <c r="M173" s="2"/>
      <c r="N173" s="3">
        <v>0.11600000000000001</v>
      </c>
      <c r="O173" s="2">
        <v>95.402000000000001</v>
      </c>
      <c r="P173" s="7">
        <f t="shared" si="18"/>
        <v>2.8345836960037083</v>
      </c>
      <c r="Q173" s="7">
        <f t="shared" si="19"/>
        <v>4.09231169160892E-2</v>
      </c>
      <c r="R173" s="23"/>
      <c r="S173" s="1"/>
      <c r="T173" s="3">
        <v>1.4550000000000001</v>
      </c>
      <c r="U173" s="2">
        <v>117.592</v>
      </c>
      <c r="V173" s="7">
        <f t="shared" si="22"/>
        <v>3.0392240508371935</v>
      </c>
      <c r="W173" s="7">
        <f t="shared" si="23"/>
        <v>0.47874061788870143</v>
      </c>
      <c r="X173" s="23"/>
    </row>
    <row r="174" spans="1:24" x14ac:dyDescent="0.25">
      <c r="A174" s="2">
        <v>44</v>
      </c>
      <c r="B174" s="3">
        <v>0.108</v>
      </c>
      <c r="C174" s="2">
        <v>24.78</v>
      </c>
      <c r="D174" s="7">
        <f t="shared" si="20"/>
        <v>1.8085779252642966</v>
      </c>
      <c r="E174" s="7">
        <f t="shared" si="16"/>
        <v>5.9715425302571581E-2</v>
      </c>
      <c r="F174" s="21"/>
      <c r="G174" s="14"/>
      <c r="H174" s="13">
        <v>0.77100000000000002</v>
      </c>
      <c r="I174" s="14">
        <v>24.023</v>
      </c>
      <c r="J174" s="8">
        <f t="shared" si="21"/>
        <v>1.7899704941705539</v>
      </c>
      <c r="K174" s="8">
        <f t="shared" si="17"/>
        <v>0.43073335706422922</v>
      </c>
      <c r="L174" s="23"/>
      <c r="M174" s="2"/>
      <c r="N174" s="3">
        <v>7.4999999999999997E-2</v>
      </c>
      <c r="O174" s="2">
        <v>95.402000000000001</v>
      </c>
      <c r="P174" s="7">
        <f t="shared" si="18"/>
        <v>2.8345836960037083</v>
      </c>
      <c r="Q174" s="7">
        <f t="shared" si="19"/>
        <v>2.6458911799195604E-2</v>
      </c>
      <c r="R174" s="23"/>
      <c r="S174" s="1"/>
      <c r="T174" s="3">
        <v>0.34699999999999998</v>
      </c>
      <c r="U174" s="2">
        <v>117.592</v>
      </c>
      <c r="V174" s="7">
        <f t="shared" si="22"/>
        <v>3.0392240508371935</v>
      </c>
      <c r="W174" s="7">
        <f t="shared" si="23"/>
        <v>0.11417387931778651</v>
      </c>
      <c r="X174" s="23">
        <v>8</v>
      </c>
    </row>
    <row r="175" spans="1:24" x14ac:dyDescent="0.25">
      <c r="A175" s="2"/>
      <c r="B175" s="3">
        <v>0.17100000000000001</v>
      </c>
      <c r="C175" s="2">
        <v>24.78</v>
      </c>
      <c r="D175" s="7">
        <f t="shared" si="20"/>
        <v>1.8085779252642966</v>
      </c>
      <c r="E175" s="7">
        <f t="shared" si="16"/>
        <v>9.4549423395738352E-2</v>
      </c>
      <c r="F175" s="21">
        <v>2</v>
      </c>
      <c r="G175" s="14"/>
      <c r="H175" s="13">
        <v>0.76400000000000001</v>
      </c>
      <c r="I175" s="14">
        <v>24.023</v>
      </c>
      <c r="J175" s="8">
        <f t="shared" si="21"/>
        <v>1.7899704941705539</v>
      </c>
      <c r="K175" s="8">
        <f t="shared" si="17"/>
        <v>0.42682267807661622</v>
      </c>
      <c r="L175" s="23">
        <v>4</v>
      </c>
      <c r="M175" s="2"/>
      <c r="N175" s="3">
        <v>0.97699999999999998</v>
      </c>
      <c r="O175" s="2">
        <v>95.402000000000001</v>
      </c>
      <c r="P175" s="7">
        <f t="shared" si="18"/>
        <v>2.8345836960037083</v>
      </c>
      <c r="Q175" s="7">
        <f t="shared" si="19"/>
        <v>0.34467142437085474</v>
      </c>
      <c r="R175" s="23">
        <v>6</v>
      </c>
      <c r="S175" s="10">
        <v>324</v>
      </c>
      <c r="T175" s="3">
        <v>0.55300000000000005</v>
      </c>
      <c r="U175" s="2">
        <v>111.185</v>
      </c>
      <c r="V175" s="7">
        <f t="shared" si="22"/>
        <v>2.9829927088609938</v>
      </c>
      <c r="W175" s="7">
        <f t="shared" si="23"/>
        <v>0.18538429489194222</v>
      </c>
      <c r="X175" s="23"/>
    </row>
    <row r="176" spans="1:24" x14ac:dyDescent="0.25">
      <c r="A176" s="2">
        <v>45</v>
      </c>
      <c r="B176" s="3">
        <v>7.8E-2</v>
      </c>
      <c r="C176" s="2">
        <v>58.710999999999999</v>
      </c>
      <c r="D176" s="7">
        <f t="shared" si="20"/>
        <v>2.4110707305143628</v>
      </c>
      <c r="E176" s="7">
        <f t="shared" si="16"/>
        <v>3.2350772216192911E-2</v>
      </c>
      <c r="F176" s="21"/>
      <c r="G176" s="19">
        <v>43</v>
      </c>
      <c r="H176" s="13">
        <v>0.98399999999999999</v>
      </c>
      <c r="I176" s="14">
        <v>16.931000000000001</v>
      </c>
      <c r="J176" s="8">
        <f t="shared" si="21"/>
        <v>1.5929335582205897</v>
      </c>
      <c r="K176" s="8">
        <f t="shared" si="17"/>
        <v>0.61772821278195178</v>
      </c>
      <c r="L176" s="23"/>
      <c r="M176" s="10">
        <v>36</v>
      </c>
      <c r="N176" s="3">
        <v>0.30199999999999999</v>
      </c>
      <c r="O176" s="2">
        <v>59.716999999999999</v>
      </c>
      <c r="P176" s="7">
        <f t="shared" si="18"/>
        <v>2.4247638707201133</v>
      </c>
      <c r="Q176" s="7">
        <f t="shared" si="19"/>
        <v>0.12454821009449929</v>
      </c>
      <c r="R176" s="23"/>
      <c r="S176" s="1"/>
      <c r="T176" s="3">
        <v>1.8879999999999999</v>
      </c>
      <c r="U176" s="2">
        <v>111.185</v>
      </c>
      <c r="V176" s="7">
        <f t="shared" si="22"/>
        <v>2.9829927088609938</v>
      </c>
      <c r="W176" s="7">
        <f t="shared" si="23"/>
        <v>0.63292142632185688</v>
      </c>
      <c r="X176" s="23"/>
    </row>
    <row r="177" spans="1:24" x14ac:dyDescent="0.25">
      <c r="A177" s="2"/>
      <c r="B177" s="3">
        <v>-0.29799999999999999</v>
      </c>
      <c r="C177" s="2">
        <v>58.710999999999999</v>
      </c>
      <c r="D177" s="7">
        <f t="shared" si="20"/>
        <v>2.4110707305143628</v>
      </c>
      <c r="E177" s="7">
        <f t="shared" si="16"/>
        <v>-0.12359654000545497</v>
      </c>
      <c r="F177" s="21"/>
      <c r="G177" s="14"/>
      <c r="H177" s="13">
        <v>0.64800000000000002</v>
      </c>
      <c r="I177" s="14">
        <v>16.931000000000001</v>
      </c>
      <c r="J177" s="8">
        <f t="shared" si="21"/>
        <v>1.5929335582205897</v>
      </c>
      <c r="K177" s="8">
        <f t="shared" si="17"/>
        <v>0.40679662792957799</v>
      </c>
      <c r="L177" s="23"/>
      <c r="M177" s="2"/>
      <c r="N177" s="3">
        <v>0.13700000000000001</v>
      </c>
      <c r="O177" s="2">
        <v>59.716999999999999</v>
      </c>
      <c r="P177" s="7">
        <f t="shared" si="18"/>
        <v>2.4247638707201133</v>
      </c>
      <c r="Q177" s="7">
        <f t="shared" si="19"/>
        <v>5.6500346963398687E-2</v>
      </c>
      <c r="R177" s="23"/>
      <c r="S177" s="1"/>
      <c r="T177" s="3">
        <v>0.78200000000000003</v>
      </c>
      <c r="U177" s="2">
        <v>111.185</v>
      </c>
      <c r="V177" s="7">
        <f t="shared" si="22"/>
        <v>2.9829927088609938</v>
      </c>
      <c r="W177" s="7">
        <f t="shared" si="23"/>
        <v>0.26215283653797256</v>
      </c>
      <c r="X177" s="23"/>
    </row>
    <row r="178" spans="1:24" x14ac:dyDescent="0.25">
      <c r="A178" s="2"/>
      <c r="B178" s="3">
        <v>3.7999999999999999E-2</v>
      </c>
      <c r="C178" s="2">
        <v>58.710999999999999</v>
      </c>
      <c r="D178" s="7">
        <f t="shared" si="20"/>
        <v>2.4110707305143628</v>
      </c>
      <c r="E178" s="7">
        <f t="shared" si="16"/>
        <v>1.5760632618145264E-2</v>
      </c>
      <c r="F178" s="21"/>
      <c r="G178" s="14"/>
      <c r="H178" s="13">
        <v>0.499</v>
      </c>
      <c r="I178" s="14">
        <v>16.931000000000001</v>
      </c>
      <c r="J178" s="8">
        <f t="shared" si="21"/>
        <v>1.5929335582205897</v>
      </c>
      <c r="K178" s="8">
        <f t="shared" si="17"/>
        <v>0.3132585144087337</v>
      </c>
      <c r="L178" s="23"/>
      <c r="M178" s="2"/>
      <c r="N178" s="3">
        <v>0.23599999999999999</v>
      </c>
      <c r="O178" s="2">
        <v>59.716999999999999</v>
      </c>
      <c r="P178" s="7">
        <f t="shared" si="18"/>
        <v>2.4247638707201133</v>
      </c>
      <c r="Q178" s="7">
        <f t="shared" si="19"/>
        <v>9.732906484205904E-2</v>
      </c>
      <c r="R178" s="23"/>
      <c r="S178" s="1"/>
      <c r="T178" s="3">
        <v>0.71499999999999997</v>
      </c>
      <c r="U178" s="2">
        <v>111.185</v>
      </c>
      <c r="V178" s="7">
        <f t="shared" si="22"/>
        <v>2.9829927088609938</v>
      </c>
      <c r="W178" s="7">
        <f t="shared" si="23"/>
        <v>0.23969217151489816</v>
      </c>
      <c r="X178" s="23"/>
    </row>
    <row r="179" spans="1:24" x14ac:dyDescent="0.25">
      <c r="A179" s="2"/>
      <c r="B179" s="3">
        <v>0.252</v>
      </c>
      <c r="C179" s="2">
        <v>58.710999999999999</v>
      </c>
      <c r="D179" s="7">
        <f t="shared" si="20"/>
        <v>2.4110707305143628</v>
      </c>
      <c r="E179" s="7">
        <f t="shared" si="16"/>
        <v>0.10451787946770018</v>
      </c>
      <c r="F179" s="21">
        <v>4</v>
      </c>
      <c r="G179" s="14"/>
      <c r="H179" s="13">
        <v>0.30599999999999999</v>
      </c>
      <c r="I179" s="14">
        <v>16.931000000000001</v>
      </c>
      <c r="J179" s="8">
        <f t="shared" si="21"/>
        <v>1.5929335582205897</v>
      </c>
      <c r="K179" s="8">
        <f t="shared" si="17"/>
        <v>0.19209840763341182</v>
      </c>
      <c r="L179" s="23">
        <v>4</v>
      </c>
      <c r="M179" s="2"/>
      <c r="N179" s="3">
        <v>0.33400000000000002</v>
      </c>
      <c r="O179" s="2">
        <v>59.716999999999999</v>
      </c>
      <c r="P179" s="7">
        <f t="shared" si="18"/>
        <v>2.4247638707201133</v>
      </c>
      <c r="Q179" s="7">
        <f t="shared" si="19"/>
        <v>0.13774537142901577</v>
      </c>
      <c r="R179" s="23">
        <v>4</v>
      </c>
      <c r="S179" s="1"/>
      <c r="T179" s="3">
        <v>-0.03</v>
      </c>
      <c r="U179" s="2">
        <v>111.185</v>
      </c>
      <c r="V179" s="7">
        <f t="shared" si="22"/>
        <v>2.9829927088609938</v>
      </c>
      <c r="W179" s="7">
        <f t="shared" si="23"/>
        <v>-1.0057014189436286E-2</v>
      </c>
      <c r="X179" s="23"/>
    </row>
    <row r="180" spans="1:24" x14ac:dyDescent="0.25">
      <c r="A180" s="2">
        <v>46</v>
      </c>
      <c r="B180" s="3">
        <v>0.316</v>
      </c>
      <c r="C180" s="2">
        <v>59.241999999999997</v>
      </c>
      <c r="D180" s="7">
        <f t="shared" si="20"/>
        <v>2.4183177432466558</v>
      </c>
      <c r="E180" s="7">
        <f t="shared" si="16"/>
        <v>0.13066934685586915</v>
      </c>
      <c r="F180" s="21"/>
      <c r="G180" s="19">
        <v>44</v>
      </c>
      <c r="H180" s="13">
        <v>0.122</v>
      </c>
      <c r="I180" s="14">
        <v>15.137</v>
      </c>
      <c r="J180" s="8">
        <f t="shared" si="21"/>
        <v>1.5345583099667144</v>
      </c>
      <c r="K180" s="8">
        <f t="shared" si="17"/>
        <v>7.950170365481013E-2</v>
      </c>
      <c r="L180" s="23"/>
      <c r="M180" s="10">
        <v>37</v>
      </c>
      <c r="N180" s="3">
        <v>0.97799999999999998</v>
      </c>
      <c r="O180" s="2">
        <v>45.177999999999997</v>
      </c>
      <c r="P180" s="7">
        <f t="shared" si="18"/>
        <v>2.2094242958621995</v>
      </c>
      <c r="Q180" s="7">
        <f t="shared" si="19"/>
        <v>0.44264924660763183</v>
      </c>
      <c r="R180" s="23"/>
      <c r="S180" s="1"/>
      <c r="T180" s="3">
        <v>0.121</v>
      </c>
      <c r="U180" s="2">
        <v>111.185</v>
      </c>
      <c r="V180" s="7">
        <f t="shared" si="22"/>
        <v>2.9829927088609938</v>
      </c>
      <c r="W180" s="7">
        <f t="shared" si="23"/>
        <v>4.056329056405969E-2</v>
      </c>
      <c r="X180" s="23"/>
    </row>
    <row r="181" spans="1:24" x14ac:dyDescent="0.25">
      <c r="A181" s="2"/>
      <c r="B181" s="3">
        <v>0.629</v>
      </c>
      <c r="C181" s="2">
        <v>59.241999999999997</v>
      </c>
      <c r="D181" s="7">
        <f t="shared" si="20"/>
        <v>2.4183177432466558</v>
      </c>
      <c r="E181" s="7">
        <f t="shared" si="16"/>
        <v>0.26009816193779017</v>
      </c>
      <c r="F181" s="21"/>
      <c r="G181" s="14"/>
      <c r="H181" s="13">
        <v>0.47699999999999998</v>
      </c>
      <c r="I181" s="14">
        <v>15.137</v>
      </c>
      <c r="J181" s="8">
        <f t="shared" si="21"/>
        <v>1.5345583099667144</v>
      </c>
      <c r="K181" s="8">
        <f t="shared" si="17"/>
        <v>0.31083862822413472</v>
      </c>
      <c r="L181" s="23"/>
      <c r="M181" s="2"/>
      <c r="N181" s="3">
        <v>0.192</v>
      </c>
      <c r="O181" s="2">
        <v>45.177999999999997</v>
      </c>
      <c r="P181" s="7">
        <f t="shared" si="18"/>
        <v>2.2094242958621995</v>
      </c>
      <c r="Q181" s="7">
        <f t="shared" si="19"/>
        <v>8.6900465591682324E-2</v>
      </c>
      <c r="R181" s="23"/>
      <c r="S181" s="1"/>
      <c r="T181" s="3">
        <v>0.29699999999999999</v>
      </c>
      <c r="U181" s="2">
        <v>111.185</v>
      </c>
      <c r="V181" s="7">
        <f t="shared" si="22"/>
        <v>2.9829927088609938</v>
      </c>
      <c r="W181" s="7">
        <f t="shared" si="23"/>
        <v>9.9564440475419236E-2</v>
      </c>
      <c r="X181" s="23">
        <v>7</v>
      </c>
    </row>
    <row r="182" spans="1:24" x14ac:dyDescent="0.25">
      <c r="A182" s="2"/>
      <c r="B182" s="3">
        <v>1.2999999999999999E-2</v>
      </c>
      <c r="C182" s="2">
        <v>59.241999999999997</v>
      </c>
      <c r="D182" s="7">
        <f t="shared" si="20"/>
        <v>2.4183177432466558</v>
      </c>
      <c r="E182" s="7">
        <f t="shared" si="16"/>
        <v>5.375637687108541E-3</v>
      </c>
      <c r="F182" s="21"/>
      <c r="G182" s="14"/>
      <c r="H182" s="13">
        <v>0.36399999999999999</v>
      </c>
      <c r="I182" s="14">
        <v>15.137</v>
      </c>
      <c r="J182" s="8">
        <f t="shared" si="21"/>
        <v>1.5345583099667144</v>
      </c>
      <c r="K182" s="8">
        <f t="shared" si="17"/>
        <v>0.23720180434713842</v>
      </c>
      <c r="L182" s="23"/>
      <c r="M182" s="2"/>
      <c r="N182" s="3">
        <v>0.251</v>
      </c>
      <c r="O182" s="2">
        <v>45.177999999999997</v>
      </c>
      <c r="P182" s="7">
        <f t="shared" si="18"/>
        <v>2.2094242958621995</v>
      </c>
      <c r="Q182" s="7">
        <f t="shared" si="19"/>
        <v>0.1136042544974597</v>
      </c>
      <c r="R182" s="23"/>
      <c r="S182" s="10">
        <v>33</v>
      </c>
      <c r="T182" s="3">
        <v>0.312</v>
      </c>
      <c r="U182" s="2">
        <v>68.254999999999995</v>
      </c>
      <c r="V182" s="7">
        <f t="shared" si="22"/>
        <v>2.5352158928280044</v>
      </c>
      <c r="W182" s="7">
        <f t="shared" si="23"/>
        <v>0.12306644214507804</v>
      </c>
      <c r="X182" s="23"/>
    </row>
    <row r="183" spans="1:24" x14ac:dyDescent="0.25">
      <c r="A183" s="2"/>
      <c r="B183" s="3">
        <v>1.113</v>
      </c>
      <c r="C183" s="2">
        <v>59.241999999999997</v>
      </c>
      <c r="D183" s="7">
        <f t="shared" si="20"/>
        <v>2.4183177432466558</v>
      </c>
      <c r="E183" s="7">
        <f t="shared" si="16"/>
        <v>0.46023728813475434</v>
      </c>
      <c r="F183" s="21"/>
      <c r="G183" s="14"/>
      <c r="H183" s="13">
        <v>7.9000000000000001E-2</v>
      </c>
      <c r="I183" s="14">
        <v>15.137</v>
      </c>
      <c r="J183" s="8">
        <f t="shared" si="21"/>
        <v>1.5345583099667144</v>
      </c>
      <c r="K183" s="8">
        <f t="shared" si="17"/>
        <v>5.1480611383032795E-2</v>
      </c>
      <c r="L183" s="23">
        <v>4</v>
      </c>
      <c r="M183" s="2"/>
      <c r="N183" s="3">
        <v>0.36</v>
      </c>
      <c r="O183" s="2">
        <v>45.177999999999997</v>
      </c>
      <c r="P183" s="7">
        <f t="shared" si="18"/>
        <v>2.2094242958621995</v>
      </c>
      <c r="Q183" s="7">
        <f t="shared" si="19"/>
        <v>0.16293837298440433</v>
      </c>
      <c r="R183" s="23">
        <v>4</v>
      </c>
      <c r="S183" s="1"/>
      <c r="T183" s="3">
        <v>1.8380000000000001</v>
      </c>
      <c r="U183" s="2">
        <v>68.254999999999995</v>
      </c>
      <c r="V183" s="7">
        <f t="shared" si="22"/>
        <v>2.5352158928280044</v>
      </c>
      <c r="W183" s="7">
        <f t="shared" si="23"/>
        <v>0.72498756622645344</v>
      </c>
      <c r="X183" s="23"/>
    </row>
    <row r="184" spans="1:24" x14ac:dyDescent="0.25">
      <c r="A184" s="2"/>
      <c r="B184" s="3">
        <v>0.56499999999999995</v>
      </c>
      <c r="C184" s="2">
        <v>59.241999999999997</v>
      </c>
      <c r="D184" s="7">
        <f t="shared" si="20"/>
        <v>2.4183177432466558</v>
      </c>
      <c r="E184" s="7">
        <f t="shared" si="16"/>
        <v>0.23363348409356349</v>
      </c>
      <c r="F184" s="21"/>
      <c r="G184" s="19">
        <v>45</v>
      </c>
      <c r="H184" s="13">
        <v>0.44</v>
      </c>
      <c r="I184" s="14">
        <v>24.823</v>
      </c>
      <c r="J184" s="8">
        <f t="shared" si="21"/>
        <v>1.8096234446451713</v>
      </c>
      <c r="K184" s="8">
        <f t="shared" si="17"/>
        <v>0.24314450683206895</v>
      </c>
      <c r="L184" s="23"/>
      <c r="M184" s="10">
        <v>38</v>
      </c>
      <c r="N184" s="3">
        <v>0.89100000000000001</v>
      </c>
      <c r="O184" s="2">
        <v>72.335999999999999</v>
      </c>
      <c r="P184" s="7">
        <f t="shared" si="18"/>
        <v>2.5847683167792974</v>
      </c>
      <c r="Q184" s="7">
        <f t="shared" si="19"/>
        <v>0.34471174620022194</v>
      </c>
      <c r="R184" s="23"/>
      <c r="T184" s="3">
        <v>0.23200000000000001</v>
      </c>
      <c r="U184" s="2">
        <v>68.254999999999995</v>
      </c>
      <c r="V184" s="7">
        <f t="shared" si="22"/>
        <v>2.5352158928280044</v>
      </c>
      <c r="W184" s="7">
        <f t="shared" si="23"/>
        <v>9.1510944159160612E-2</v>
      </c>
      <c r="X184" s="23"/>
    </row>
    <row r="185" spans="1:24" x14ac:dyDescent="0.25">
      <c r="A185" s="2"/>
      <c r="B185" s="3">
        <v>0.38400000000000001</v>
      </c>
      <c r="C185" s="2">
        <v>59.241999999999997</v>
      </c>
      <c r="D185" s="7">
        <f t="shared" si="20"/>
        <v>2.4183177432466558</v>
      </c>
      <c r="E185" s="7">
        <f t="shared" si="16"/>
        <v>0.15878806706536</v>
      </c>
      <c r="F185" s="21"/>
      <c r="G185" s="14"/>
      <c r="H185" s="13">
        <v>0.21</v>
      </c>
      <c r="I185" s="14">
        <v>24.823</v>
      </c>
      <c r="J185" s="8">
        <f t="shared" si="21"/>
        <v>1.8096234446451713</v>
      </c>
      <c r="K185" s="8">
        <f t="shared" si="17"/>
        <v>0.11604624189712381</v>
      </c>
      <c r="L185" s="23"/>
      <c r="M185" s="2"/>
      <c r="N185" s="3">
        <v>0.56799999999999995</v>
      </c>
      <c r="O185" s="2">
        <v>72.335999999999999</v>
      </c>
      <c r="P185" s="7">
        <f t="shared" si="18"/>
        <v>2.5847683167792974</v>
      </c>
      <c r="Q185" s="7">
        <f t="shared" si="19"/>
        <v>0.21974890217926604</v>
      </c>
      <c r="R185" s="23"/>
      <c r="T185" s="3">
        <v>0.53600000000000003</v>
      </c>
      <c r="U185" s="2">
        <v>68.254999999999995</v>
      </c>
      <c r="V185" s="7">
        <f t="shared" si="22"/>
        <v>2.5352158928280044</v>
      </c>
      <c r="W185" s="7">
        <f t="shared" si="23"/>
        <v>0.21142183650564692</v>
      </c>
      <c r="X185" s="23"/>
    </row>
    <row r="186" spans="1:24" x14ac:dyDescent="0.25">
      <c r="A186" s="2"/>
      <c r="B186" s="3">
        <v>0.33700000000000002</v>
      </c>
      <c r="C186" s="2">
        <v>59.241999999999997</v>
      </c>
      <c r="D186" s="7">
        <f t="shared" si="20"/>
        <v>2.4183177432466558</v>
      </c>
      <c r="E186" s="7">
        <f t="shared" si="16"/>
        <v>0.13935306927350605</v>
      </c>
      <c r="F186" s="21"/>
      <c r="G186" s="14"/>
      <c r="H186" s="13">
        <v>0.32400000000000001</v>
      </c>
      <c r="I186" s="14">
        <v>24.823</v>
      </c>
      <c r="J186" s="8">
        <f t="shared" si="21"/>
        <v>1.8096234446451713</v>
      </c>
      <c r="K186" s="8">
        <f t="shared" si="17"/>
        <v>0.17904277321270531</v>
      </c>
      <c r="L186" s="23"/>
      <c r="M186" s="2"/>
      <c r="N186" s="3">
        <v>0.66600000000000004</v>
      </c>
      <c r="O186" s="2">
        <v>72.335999999999999</v>
      </c>
      <c r="P186" s="7">
        <f t="shared" si="18"/>
        <v>2.5847683167792974</v>
      </c>
      <c r="Q186" s="7">
        <f t="shared" si="19"/>
        <v>0.25766332544259013</v>
      </c>
      <c r="R186" s="23"/>
      <c r="T186" s="3">
        <v>0.193</v>
      </c>
      <c r="U186" s="2">
        <v>68.254999999999995</v>
      </c>
      <c r="V186" s="7">
        <f t="shared" si="22"/>
        <v>2.5352158928280044</v>
      </c>
      <c r="W186" s="7">
        <f t="shared" si="23"/>
        <v>7.6127638891025848E-2</v>
      </c>
      <c r="X186" s="23">
        <v>5</v>
      </c>
    </row>
    <row r="187" spans="1:24" x14ac:dyDescent="0.25">
      <c r="A187" s="2"/>
      <c r="B187" s="3">
        <v>5.8000000000000003E-2</v>
      </c>
      <c r="C187" s="2">
        <v>59.241999999999997</v>
      </c>
      <c r="D187" s="7">
        <f t="shared" si="20"/>
        <v>2.4183177432466558</v>
      </c>
      <c r="E187" s="7">
        <f t="shared" si="16"/>
        <v>2.3983614296330415E-2</v>
      </c>
      <c r="F187" s="21">
        <v>8</v>
      </c>
      <c r="G187" s="14"/>
      <c r="H187" s="13">
        <v>7.2999999999999995E-2</v>
      </c>
      <c r="I187" s="14">
        <v>24.823</v>
      </c>
      <c r="J187" s="8">
        <f t="shared" si="21"/>
        <v>1.8096234446451713</v>
      </c>
      <c r="K187" s="8">
        <f t="shared" si="17"/>
        <v>4.0339884088047798E-2</v>
      </c>
      <c r="L187" s="23">
        <v>4</v>
      </c>
      <c r="M187" s="2"/>
      <c r="N187" s="3">
        <v>0.32300000000000001</v>
      </c>
      <c r="O187" s="2">
        <v>72.335999999999999</v>
      </c>
      <c r="P187" s="7">
        <f t="shared" si="18"/>
        <v>2.5847683167792974</v>
      </c>
      <c r="Q187" s="7">
        <f t="shared" si="19"/>
        <v>0.12496284402095588</v>
      </c>
      <c r="R187" s="23">
        <v>4</v>
      </c>
      <c r="S187" s="10">
        <v>34</v>
      </c>
      <c r="T187" s="3">
        <v>0.94299999999999995</v>
      </c>
      <c r="U187" s="2">
        <v>83.364000000000004</v>
      </c>
      <c r="V187" s="7">
        <f t="shared" si="22"/>
        <v>2.7099605789017822</v>
      </c>
      <c r="W187" s="7">
        <f t="shared" si="23"/>
        <v>0.34797554154169758</v>
      </c>
      <c r="X187" s="23"/>
    </row>
    <row r="188" spans="1:24" x14ac:dyDescent="0.25">
      <c r="A188" s="2">
        <v>47</v>
      </c>
      <c r="B188" s="3">
        <v>0.70799999999999996</v>
      </c>
      <c r="C188" s="2">
        <v>53.421999999999997</v>
      </c>
      <c r="D188" s="7">
        <f t="shared" si="20"/>
        <v>2.336380140572921</v>
      </c>
      <c r="E188" s="7">
        <f t="shared" si="16"/>
        <v>0.30303287881328511</v>
      </c>
      <c r="F188" s="21"/>
      <c r="G188" s="19">
        <v>46</v>
      </c>
      <c r="H188" s="13">
        <v>0.47799999999999998</v>
      </c>
      <c r="I188" s="14">
        <v>17.728999999999999</v>
      </c>
      <c r="J188" s="8">
        <f t="shared" si="21"/>
        <v>1.6175766594570475</v>
      </c>
      <c r="K188" s="8">
        <f t="shared" si="17"/>
        <v>0.29550376929922101</v>
      </c>
      <c r="L188" s="23"/>
      <c r="M188" s="10">
        <v>39</v>
      </c>
      <c r="N188" s="3">
        <v>0.94599999999999995</v>
      </c>
      <c r="O188" s="2">
        <v>103.286</v>
      </c>
      <c r="P188" s="7">
        <f t="shared" si="18"/>
        <v>2.9106095139196189</v>
      </c>
      <c r="Q188" s="7">
        <f t="shared" si="19"/>
        <v>0.32501783405705081</v>
      </c>
      <c r="R188" s="23"/>
      <c r="S188" s="1"/>
      <c r="T188" s="3">
        <v>0.22</v>
      </c>
      <c r="U188" s="2">
        <v>83.364000000000004</v>
      </c>
      <c r="V188" s="7">
        <f t="shared" si="22"/>
        <v>2.7099605789017822</v>
      </c>
      <c r="W188" s="7">
        <f t="shared" si="23"/>
        <v>8.1181992724468161E-2</v>
      </c>
      <c r="X188" s="23"/>
    </row>
    <row r="189" spans="1:24" x14ac:dyDescent="0.25">
      <c r="A189" s="2"/>
      <c r="B189" s="3">
        <v>0.56499999999999995</v>
      </c>
      <c r="C189" s="2">
        <v>53.421999999999997</v>
      </c>
      <c r="D189" s="7">
        <f t="shared" si="20"/>
        <v>2.336380140572921</v>
      </c>
      <c r="E189" s="7">
        <f t="shared" si="16"/>
        <v>0.24182708549365264</v>
      </c>
      <c r="F189" s="21"/>
      <c r="G189" s="14"/>
      <c r="H189" s="13">
        <v>0.104</v>
      </c>
      <c r="I189" s="14">
        <v>17.728999999999999</v>
      </c>
      <c r="J189" s="8">
        <f t="shared" si="21"/>
        <v>1.6175766594570475</v>
      </c>
      <c r="K189" s="8">
        <f t="shared" si="17"/>
        <v>6.4293707127863989E-2</v>
      </c>
      <c r="L189" s="23"/>
      <c r="M189" s="2"/>
      <c r="N189" s="3">
        <v>0.80900000000000005</v>
      </c>
      <c r="O189" s="2">
        <v>103.286</v>
      </c>
      <c r="P189" s="7">
        <f t="shared" si="18"/>
        <v>2.9106095139196189</v>
      </c>
      <c r="Q189" s="7">
        <f t="shared" si="19"/>
        <v>0.27794865512912698</v>
      </c>
      <c r="R189" s="23"/>
      <c r="S189" s="1"/>
      <c r="T189" s="3">
        <v>0.20399999999999999</v>
      </c>
      <c r="U189" s="2">
        <v>83.364000000000004</v>
      </c>
      <c r="V189" s="7">
        <f t="shared" si="22"/>
        <v>2.7099605789017822</v>
      </c>
      <c r="W189" s="7">
        <f t="shared" si="23"/>
        <v>7.5277847799052292E-2</v>
      </c>
      <c r="X189" s="23">
        <v>3</v>
      </c>
    </row>
    <row r="190" spans="1:24" x14ac:dyDescent="0.25">
      <c r="A190" s="2"/>
      <c r="B190" s="3">
        <v>0.49099999999999999</v>
      </c>
      <c r="C190" s="2">
        <v>53.421999999999997</v>
      </c>
      <c r="D190" s="7">
        <f t="shared" si="20"/>
        <v>2.336380140572921</v>
      </c>
      <c r="E190" s="7">
        <f t="shared" si="16"/>
        <v>0.21015415748209462</v>
      </c>
      <c r="F190" s="21"/>
      <c r="G190" s="14"/>
      <c r="H190" s="13">
        <v>4.2999999999999997E-2</v>
      </c>
      <c r="I190" s="14">
        <v>17.728999999999999</v>
      </c>
      <c r="J190" s="8">
        <f t="shared" si="21"/>
        <v>1.6175766594570475</v>
      </c>
      <c r="K190" s="8">
        <f t="shared" si="17"/>
        <v>2.6582975062482226E-2</v>
      </c>
      <c r="L190" s="23">
        <v>3</v>
      </c>
      <c r="M190" s="2"/>
      <c r="N190" s="3">
        <v>1.179</v>
      </c>
      <c r="O190" s="2">
        <v>103.286</v>
      </c>
      <c r="P190" s="7">
        <f t="shared" si="18"/>
        <v>2.9106095139196189</v>
      </c>
      <c r="Q190" s="7">
        <f t="shared" si="19"/>
        <v>0.40506979529943227</v>
      </c>
      <c r="R190" s="23"/>
      <c r="S190" s="10">
        <v>35</v>
      </c>
      <c r="T190" s="3">
        <v>0.5</v>
      </c>
      <c r="U190" s="2">
        <v>61.65</v>
      </c>
      <c r="V190" s="7">
        <f t="shared" si="22"/>
        <v>2.4506492210218052</v>
      </c>
      <c r="W190" s="7">
        <f t="shared" si="23"/>
        <v>0.20402756776080894</v>
      </c>
      <c r="X190" s="23"/>
    </row>
    <row r="191" spans="1:24" x14ac:dyDescent="0.25">
      <c r="A191" s="2"/>
      <c r="B191" s="3">
        <v>0.48299999999999998</v>
      </c>
      <c r="C191" s="2">
        <v>53.421999999999997</v>
      </c>
      <c r="D191" s="7">
        <f t="shared" si="20"/>
        <v>2.336380140572921</v>
      </c>
      <c r="E191" s="7">
        <f t="shared" si="16"/>
        <v>0.20673005715652076</v>
      </c>
      <c r="F191" s="21"/>
      <c r="G191" s="19">
        <v>47</v>
      </c>
      <c r="H191" s="13">
        <v>0.439</v>
      </c>
      <c r="I191" s="14">
        <v>18.713000000000001</v>
      </c>
      <c r="J191" s="8">
        <f t="shared" si="21"/>
        <v>1.6469658630812363</v>
      </c>
      <c r="K191" s="8">
        <f t="shared" si="17"/>
        <v>0.26655075848305326</v>
      </c>
      <c r="L191" s="23"/>
      <c r="M191" s="2"/>
      <c r="N191" s="3">
        <v>1.3939999999999999</v>
      </c>
      <c r="O191" s="2">
        <v>103.286</v>
      </c>
      <c r="P191" s="7">
        <f t="shared" si="18"/>
        <v>2.9106095139196189</v>
      </c>
      <c r="Q191" s="7">
        <f t="shared" si="19"/>
        <v>0.47893748485785287</v>
      </c>
      <c r="R191" s="23"/>
      <c r="S191" s="1"/>
      <c r="T191" s="3">
        <v>0.48699999999999999</v>
      </c>
      <c r="U191" s="2">
        <v>61.65</v>
      </c>
      <c r="V191" s="7">
        <f t="shared" si="22"/>
        <v>2.4506492210218052</v>
      </c>
      <c r="W191" s="7">
        <f t="shared" si="23"/>
        <v>0.19872285099902789</v>
      </c>
      <c r="X191" s="23"/>
    </row>
    <row r="192" spans="1:24" x14ac:dyDescent="0.25">
      <c r="A192" s="2"/>
      <c r="B192" s="3">
        <v>1.0780000000000001</v>
      </c>
      <c r="C192" s="2">
        <v>53.421999999999997</v>
      </c>
      <c r="D192" s="7">
        <f t="shared" si="20"/>
        <v>2.336380140572921</v>
      </c>
      <c r="E192" s="7">
        <f t="shared" si="16"/>
        <v>0.46139751887107538</v>
      </c>
      <c r="F192" s="21"/>
      <c r="G192" s="14"/>
      <c r="H192" s="13">
        <v>0.27500000000000002</v>
      </c>
      <c r="I192" s="14">
        <v>18.713000000000001</v>
      </c>
      <c r="J192" s="8">
        <f t="shared" si="21"/>
        <v>1.6469658630812363</v>
      </c>
      <c r="K192" s="8">
        <f t="shared" si="17"/>
        <v>0.16697370975589898</v>
      </c>
      <c r="L192" s="23"/>
      <c r="M192" s="2"/>
      <c r="N192" s="3">
        <v>0.83399999999999996</v>
      </c>
      <c r="O192" s="2">
        <v>103.286</v>
      </c>
      <c r="P192" s="7">
        <f t="shared" si="18"/>
        <v>2.9106095139196189</v>
      </c>
      <c r="Q192" s="7">
        <f t="shared" si="19"/>
        <v>0.2865379213568503</v>
      </c>
      <c r="R192" s="23"/>
      <c r="S192" s="1"/>
      <c r="T192" s="3">
        <v>4.5999999999999999E-2</v>
      </c>
      <c r="U192" s="2">
        <v>61.65</v>
      </c>
      <c r="V192" s="7">
        <f t="shared" si="22"/>
        <v>2.4506492210218052</v>
      </c>
      <c r="W192" s="7">
        <f t="shared" si="23"/>
        <v>1.8770536233994422E-2</v>
      </c>
      <c r="X192" s="23"/>
    </row>
    <row r="193" spans="1:24" x14ac:dyDescent="0.25">
      <c r="A193" s="2"/>
      <c r="B193" s="3">
        <v>-5.1999999999999998E-2</v>
      </c>
      <c r="C193" s="2">
        <v>53.421999999999997</v>
      </c>
      <c r="D193" s="7">
        <f t="shared" si="20"/>
        <v>2.336380140572921</v>
      </c>
      <c r="E193" s="7">
        <f t="shared" si="16"/>
        <v>-2.2256652116229979E-2</v>
      </c>
      <c r="F193" s="21">
        <v>6</v>
      </c>
      <c r="G193" s="14"/>
      <c r="H193" s="13">
        <v>0.06</v>
      </c>
      <c r="I193" s="14">
        <v>18.713000000000001</v>
      </c>
      <c r="J193" s="8">
        <f t="shared" si="21"/>
        <v>1.6469658630812363</v>
      </c>
      <c r="K193" s="8">
        <f t="shared" si="17"/>
        <v>3.6430627583105231E-2</v>
      </c>
      <c r="L193" s="23">
        <v>3</v>
      </c>
      <c r="M193" s="2"/>
      <c r="N193" s="3">
        <v>1.704</v>
      </c>
      <c r="O193" s="2">
        <v>103.286</v>
      </c>
      <c r="P193" s="7">
        <f t="shared" si="18"/>
        <v>2.9106095139196189</v>
      </c>
      <c r="Q193" s="7">
        <f t="shared" si="19"/>
        <v>0.58544438608162219</v>
      </c>
      <c r="R193" s="23">
        <v>6</v>
      </c>
      <c r="S193" s="1"/>
      <c r="T193" s="3">
        <v>0.98799999999999999</v>
      </c>
      <c r="U193" s="2">
        <v>61.65</v>
      </c>
      <c r="V193" s="7">
        <f t="shared" si="22"/>
        <v>2.4506492210218052</v>
      </c>
      <c r="W193" s="7">
        <f t="shared" si="23"/>
        <v>0.40315847389535847</v>
      </c>
      <c r="X193" s="23"/>
    </row>
    <row r="194" spans="1:24" x14ac:dyDescent="0.25">
      <c r="A194" s="2">
        <v>48</v>
      </c>
      <c r="B194" s="3">
        <v>0.39</v>
      </c>
      <c r="C194" s="2">
        <v>59.67</v>
      </c>
      <c r="D194" s="7">
        <f t="shared" si="20"/>
        <v>2.4241275705416894</v>
      </c>
      <c r="E194" s="7">
        <f t="shared" si="16"/>
        <v>0.16088262216037236</v>
      </c>
      <c r="F194" s="21"/>
      <c r="G194" s="19">
        <v>48</v>
      </c>
      <c r="H194" s="13">
        <v>0.504</v>
      </c>
      <c r="I194" s="14">
        <v>15.622</v>
      </c>
      <c r="J194" s="8">
        <f t="shared" si="21"/>
        <v>1.5507757560217317</v>
      </c>
      <c r="K194" s="8">
        <f t="shared" si="17"/>
        <v>0.32499863248631883</v>
      </c>
      <c r="L194" s="23"/>
      <c r="M194" s="10">
        <v>40</v>
      </c>
      <c r="N194" s="3">
        <v>1.1619999999999999</v>
      </c>
      <c r="O194" s="2">
        <v>80.001000000000005</v>
      </c>
      <c r="P194" s="7">
        <f t="shared" si="18"/>
        <v>2.6730182890778114</v>
      </c>
      <c r="Q194" s="7">
        <f t="shared" si="19"/>
        <v>0.43471457144458547</v>
      </c>
      <c r="R194" s="23"/>
      <c r="S194" s="1"/>
      <c r="T194" s="3">
        <v>1.754</v>
      </c>
      <c r="U194" s="2">
        <v>61.65</v>
      </c>
      <c r="V194" s="7">
        <f t="shared" si="22"/>
        <v>2.4506492210218052</v>
      </c>
      <c r="W194" s="7">
        <f t="shared" si="23"/>
        <v>0.71572870770491781</v>
      </c>
      <c r="X194" s="23">
        <v>5</v>
      </c>
    </row>
    <row r="195" spans="1:24" x14ac:dyDescent="0.25">
      <c r="A195" s="2"/>
      <c r="B195" s="3">
        <v>0.66700000000000004</v>
      </c>
      <c r="C195" s="2">
        <v>59.67</v>
      </c>
      <c r="D195" s="7">
        <f t="shared" si="20"/>
        <v>2.4241275705416894</v>
      </c>
      <c r="E195" s="7">
        <f t="shared" ref="E195:E229" si="24">B195/D195</f>
        <v>0.27515053584863686</v>
      </c>
      <c r="F195" s="21"/>
      <c r="G195" s="14"/>
      <c r="H195" s="13">
        <v>0.26900000000000002</v>
      </c>
      <c r="I195" s="14">
        <v>15.622</v>
      </c>
      <c r="J195" s="8">
        <f t="shared" si="21"/>
        <v>1.5507757560217317</v>
      </c>
      <c r="K195" s="8">
        <f t="shared" ref="K195:K243" si="25">H195/J195</f>
        <v>0.17346157170400747</v>
      </c>
      <c r="L195" s="23"/>
      <c r="M195" s="2"/>
      <c r="N195" s="3">
        <v>1.1539999999999999</v>
      </c>
      <c r="O195" s="2">
        <v>80.001000000000005</v>
      </c>
      <c r="P195" s="7">
        <f t="shared" ref="P195:P258" si="26">POWER(O195*3/(4*3.1416),1/3)</f>
        <v>2.6730182890778114</v>
      </c>
      <c r="Q195" s="7">
        <f t="shared" ref="Q195:Q258" si="27">N195/P195</f>
        <v>0.43172170004049198</v>
      </c>
      <c r="R195" s="23"/>
      <c r="S195" s="10">
        <v>36</v>
      </c>
      <c r="T195" s="3">
        <v>0.77500000000000002</v>
      </c>
      <c r="U195" s="2">
        <v>47.36</v>
      </c>
      <c r="V195" s="7">
        <f t="shared" si="22"/>
        <v>2.2444366731658847</v>
      </c>
      <c r="W195" s="7">
        <f t="shared" si="23"/>
        <v>0.34529822528110166</v>
      </c>
      <c r="X195" s="23"/>
    </row>
    <row r="196" spans="1:24" x14ac:dyDescent="0.25">
      <c r="A196" s="2"/>
      <c r="B196" s="3">
        <v>0.442</v>
      </c>
      <c r="C196" s="2">
        <v>59.67</v>
      </c>
      <c r="D196" s="7">
        <f t="shared" ref="D196:D229" si="28">POWER(C196*3/(4*3.1416),1/3)</f>
        <v>2.4241275705416894</v>
      </c>
      <c r="E196" s="7">
        <f t="shared" si="24"/>
        <v>0.18233363844842201</v>
      </c>
      <c r="F196" s="21"/>
      <c r="G196" s="14"/>
      <c r="H196" s="13">
        <v>0.13400000000000001</v>
      </c>
      <c r="I196" s="14">
        <v>15.622</v>
      </c>
      <c r="J196" s="8">
        <f t="shared" ref="J196:J243" si="29">POWER(I196*3/(4*3.1416),1/3)</f>
        <v>1.5507757560217317</v>
      </c>
      <c r="K196" s="8">
        <f t="shared" si="25"/>
        <v>8.6408366573743497E-2</v>
      </c>
      <c r="L196" s="23">
        <v>3</v>
      </c>
      <c r="M196" s="2"/>
      <c r="N196" s="3">
        <v>0.69</v>
      </c>
      <c r="O196" s="2">
        <v>80.001000000000005</v>
      </c>
      <c r="P196" s="7">
        <f t="shared" si="26"/>
        <v>2.6730182890778114</v>
      </c>
      <c r="Q196" s="7">
        <f t="shared" si="27"/>
        <v>0.25813515860306713</v>
      </c>
      <c r="R196" s="23">
        <v>3</v>
      </c>
      <c r="S196" s="1"/>
      <c r="T196" s="3">
        <v>3.1E-2</v>
      </c>
      <c r="U196" s="2">
        <v>47.36</v>
      </c>
      <c r="V196" s="7">
        <f t="shared" ref="V196:V259" si="30">POWER(U196*3/(4*3.1416),1/3)</f>
        <v>2.2444366731658847</v>
      </c>
      <c r="W196" s="7">
        <f t="shared" ref="W196:W259" si="31">T196/V196</f>
        <v>1.3811929011244067E-2</v>
      </c>
      <c r="X196" s="23"/>
    </row>
    <row r="197" spans="1:24" x14ac:dyDescent="0.25">
      <c r="A197" s="2"/>
      <c r="B197" s="3">
        <v>0.53700000000000003</v>
      </c>
      <c r="C197" s="2">
        <v>59.67</v>
      </c>
      <c r="D197" s="7">
        <f t="shared" si="28"/>
        <v>2.4241275705416894</v>
      </c>
      <c r="E197" s="7">
        <f t="shared" si="24"/>
        <v>0.22152299512851273</v>
      </c>
      <c r="F197" s="21"/>
      <c r="G197" s="19">
        <v>49</v>
      </c>
      <c r="H197" s="13">
        <v>4.7E-2</v>
      </c>
      <c r="I197" s="14">
        <v>21.675999999999998</v>
      </c>
      <c r="J197" s="8">
        <f t="shared" si="29"/>
        <v>1.7296696796436595</v>
      </c>
      <c r="K197" s="8">
        <f t="shared" si="25"/>
        <v>2.7172818343952687E-2</v>
      </c>
      <c r="L197" s="23"/>
      <c r="M197" s="10">
        <v>41</v>
      </c>
      <c r="N197" s="3">
        <v>0.159</v>
      </c>
      <c r="O197" s="2">
        <v>63.698</v>
      </c>
      <c r="P197" s="7">
        <f t="shared" si="26"/>
        <v>2.4774908386443522</v>
      </c>
      <c r="Q197" s="7">
        <f t="shared" si="27"/>
        <v>6.4177835703724553E-2</v>
      </c>
      <c r="R197" s="23"/>
      <c r="S197" s="1"/>
      <c r="T197" s="3">
        <v>0.871</v>
      </c>
      <c r="U197" s="2">
        <v>47.36</v>
      </c>
      <c r="V197" s="7">
        <f t="shared" si="30"/>
        <v>2.2444366731658847</v>
      </c>
      <c r="W197" s="7">
        <f t="shared" si="31"/>
        <v>0.38807065060624457</v>
      </c>
      <c r="X197" s="23"/>
    </row>
    <row r="198" spans="1:24" x14ac:dyDescent="0.25">
      <c r="A198" s="2"/>
      <c r="B198" s="3">
        <v>4.2999999999999997E-2</v>
      </c>
      <c r="C198" s="2">
        <v>59.67</v>
      </c>
      <c r="D198" s="7">
        <f t="shared" si="28"/>
        <v>2.4241275705416894</v>
      </c>
      <c r="E198" s="7">
        <f t="shared" si="24"/>
        <v>1.7738340392041054E-2</v>
      </c>
      <c r="F198" s="21">
        <v>5</v>
      </c>
      <c r="G198" s="14"/>
      <c r="H198" s="13">
        <v>0.52900000000000003</v>
      </c>
      <c r="I198" s="14">
        <v>21.675999999999998</v>
      </c>
      <c r="J198" s="8">
        <f t="shared" si="29"/>
        <v>1.7296696796436595</v>
      </c>
      <c r="K198" s="8">
        <f t="shared" si="25"/>
        <v>0.30583874263725475</v>
      </c>
      <c r="L198" s="23">
        <v>2</v>
      </c>
      <c r="M198" s="2"/>
      <c r="N198" s="3">
        <v>0.128</v>
      </c>
      <c r="O198" s="2">
        <v>63.698</v>
      </c>
      <c r="P198" s="7">
        <f t="shared" si="26"/>
        <v>2.4774908386443522</v>
      </c>
      <c r="Q198" s="7">
        <f t="shared" si="27"/>
        <v>5.1665175912432346E-2</v>
      </c>
      <c r="R198" s="23">
        <v>2</v>
      </c>
      <c r="S198" s="1"/>
      <c r="T198" s="3">
        <v>6.9000000000000006E-2</v>
      </c>
      <c r="U198" s="2">
        <v>47.36</v>
      </c>
      <c r="V198" s="7">
        <f t="shared" si="30"/>
        <v>2.2444366731658847</v>
      </c>
      <c r="W198" s="7">
        <f t="shared" si="31"/>
        <v>3.0742680702446474E-2</v>
      </c>
      <c r="X198" s="23">
        <v>4</v>
      </c>
    </row>
    <row r="199" spans="1:24" x14ac:dyDescent="0.25">
      <c r="A199" s="2">
        <v>49</v>
      </c>
      <c r="B199" s="3">
        <v>6.0000000000000001E-3</v>
      </c>
      <c r="C199" s="2">
        <v>59.726999999999997</v>
      </c>
      <c r="D199" s="7">
        <f t="shared" si="28"/>
        <v>2.4248992106588143</v>
      </c>
      <c r="E199" s="7">
        <f t="shared" si="24"/>
        <v>2.4743296437338838E-3</v>
      </c>
      <c r="F199" s="21"/>
      <c r="G199" s="19">
        <v>50</v>
      </c>
      <c r="H199" s="13">
        <v>0.27400000000000002</v>
      </c>
      <c r="I199" s="14">
        <v>21.146000000000001</v>
      </c>
      <c r="J199" s="8">
        <f t="shared" si="29"/>
        <v>1.7154558067890671</v>
      </c>
      <c r="K199" s="8">
        <f t="shared" si="25"/>
        <v>0.15972431287102876</v>
      </c>
      <c r="L199" s="23"/>
      <c r="M199" s="10">
        <v>42</v>
      </c>
      <c r="N199" s="3">
        <v>0.14299999999999999</v>
      </c>
      <c r="O199" s="2">
        <v>41.155999999999999</v>
      </c>
      <c r="P199" s="7">
        <f t="shared" si="26"/>
        <v>2.141811163680551</v>
      </c>
      <c r="Q199" s="7">
        <f t="shared" si="27"/>
        <v>6.6765923357250886E-2</v>
      </c>
      <c r="R199" s="23"/>
      <c r="S199" s="10">
        <v>37</v>
      </c>
      <c r="T199" s="3">
        <v>0.32200000000000001</v>
      </c>
      <c r="U199" s="2">
        <v>100.688</v>
      </c>
      <c r="V199" s="7">
        <f t="shared" si="30"/>
        <v>2.885998026934919</v>
      </c>
      <c r="W199" s="7">
        <f t="shared" si="31"/>
        <v>0.11157318785210012</v>
      </c>
      <c r="X199" s="23"/>
    </row>
    <row r="200" spans="1:24" x14ac:dyDescent="0.25">
      <c r="A200" s="2"/>
      <c r="B200" s="3">
        <v>8.9999999999999993E-3</v>
      </c>
      <c r="C200" s="2">
        <v>59.726999999999997</v>
      </c>
      <c r="D200" s="7">
        <f t="shared" si="28"/>
        <v>2.4248992106588143</v>
      </c>
      <c r="E200" s="7">
        <f t="shared" si="24"/>
        <v>3.7114944656008253E-3</v>
      </c>
      <c r="F200" s="21"/>
      <c r="G200" s="14"/>
      <c r="H200" s="13">
        <v>0.14199999999999999</v>
      </c>
      <c r="I200" s="14">
        <v>21.146000000000001</v>
      </c>
      <c r="J200" s="8">
        <f t="shared" si="29"/>
        <v>1.7154558067890671</v>
      </c>
      <c r="K200" s="8">
        <f t="shared" si="25"/>
        <v>8.2776833677686429E-2</v>
      </c>
      <c r="L200" s="23">
        <v>2</v>
      </c>
      <c r="M200" s="2"/>
      <c r="N200" s="3">
        <v>0.44400000000000001</v>
      </c>
      <c r="O200" s="2">
        <v>41.155999999999999</v>
      </c>
      <c r="P200" s="7">
        <f t="shared" si="26"/>
        <v>2.141811163680551</v>
      </c>
      <c r="Q200" s="7">
        <f t="shared" si="27"/>
        <v>0.20730118860573002</v>
      </c>
      <c r="R200" s="23"/>
      <c r="S200" s="1"/>
      <c r="T200" s="3">
        <v>0.32300000000000001</v>
      </c>
      <c r="U200" s="2">
        <v>100.688</v>
      </c>
      <c r="V200" s="7">
        <f t="shared" si="30"/>
        <v>2.885998026934919</v>
      </c>
      <c r="W200" s="7">
        <f t="shared" si="31"/>
        <v>0.11191968843549173</v>
      </c>
      <c r="X200" s="23"/>
    </row>
    <row r="201" spans="1:24" x14ac:dyDescent="0.25">
      <c r="A201" s="2"/>
      <c r="B201" s="3">
        <v>-0.189</v>
      </c>
      <c r="C201" s="2">
        <v>59.726999999999997</v>
      </c>
      <c r="D201" s="7">
        <f t="shared" si="28"/>
        <v>2.4248992106588143</v>
      </c>
      <c r="E201" s="7">
        <f t="shared" si="24"/>
        <v>-7.7941383777617335E-2</v>
      </c>
      <c r="F201" s="21"/>
      <c r="G201" s="19">
        <v>51</v>
      </c>
      <c r="H201" s="13">
        <v>0.75800000000000001</v>
      </c>
      <c r="I201" s="14">
        <v>36.158000000000001</v>
      </c>
      <c r="J201" s="8">
        <f t="shared" si="29"/>
        <v>2.0513428808292122</v>
      </c>
      <c r="K201" s="8">
        <f t="shared" si="25"/>
        <v>0.36951404228121748</v>
      </c>
      <c r="L201" s="23"/>
      <c r="M201" s="2"/>
      <c r="N201" s="3">
        <v>0.28000000000000003</v>
      </c>
      <c r="O201" s="2">
        <v>41.155999999999999</v>
      </c>
      <c r="P201" s="7">
        <f t="shared" si="26"/>
        <v>2.141811163680551</v>
      </c>
      <c r="Q201" s="7">
        <f t="shared" si="27"/>
        <v>0.13073047930091083</v>
      </c>
      <c r="R201" s="23"/>
      <c r="S201" s="1"/>
      <c r="T201" s="3">
        <v>0.47</v>
      </c>
      <c r="U201" s="2">
        <v>100.688</v>
      </c>
      <c r="V201" s="7">
        <f t="shared" si="30"/>
        <v>2.885998026934919</v>
      </c>
      <c r="W201" s="7">
        <f t="shared" si="31"/>
        <v>0.16285527419405915</v>
      </c>
      <c r="X201" s="23"/>
    </row>
    <row r="202" spans="1:24" x14ac:dyDescent="0.25">
      <c r="A202" s="2"/>
      <c r="B202" s="3">
        <v>1.7999999999999999E-2</v>
      </c>
      <c r="C202" s="2">
        <v>59.726999999999997</v>
      </c>
      <c r="D202" s="7">
        <f t="shared" si="28"/>
        <v>2.4248992106588143</v>
      </c>
      <c r="E202" s="7">
        <f t="shared" si="24"/>
        <v>7.4229889312016507E-3</v>
      </c>
      <c r="F202" s="21">
        <v>4</v>
      </c>
      <c r="G202" s="14"/>
      <c r="H202" s="13">
        <v>1.5489999999999999</v>
      </c>
      <c r="I202" s="14">
        <v>36.158000000000001</v>
      </c>
      <c r="J202" s="8">
        <f t="shared" si="29"/>
        <v>2.0513428808292122</v>
      </c>
      <c r="K202" s="8">
        <f t="shared" si="25"/>
        <v>0.75511510751135336</v>
      </c>
      <c r="L202" s="23"/>
      <c r="M202" s="2"/>
      <c r="N202" s="3">
        <v>0.92400000000000004</v>
      </c>
      <c r="O202" s="2">
        <v>41.155999999999999</v>
      </c>
      <c r="P202" s="7">
        <f t="shared" si="26"/>
        <v>2.141811163680551</v>
      </c>
      <c r="Q202" s="7">
        <f t="shared" si="27"/>
        <v>0.43141058169300572</v>
      </c>
      <c r="R202" s="23">
        <v>4</v>
      </c>
      <c r="S202" s="1"/>
      <c r="T202" s="3">
        <v>0.46500000000000002</v>
      </c>
      <c r="U202" s="2">
        <v>100.688</v>
      </c>
      <c r="V202" s="7">
        <f t="shared" si="30"/>
        <v>2.885998026934919</v>
      </c>
      <c r="W202" s="7">
        <f t="shared" si="31"/>
        <v>0.16112277127710109</v>
      </c>
      <c r="X202" s="23"/>
    </row>
    <row r="203" spans="1:24" x14ac:dyDescent="0.25">
      <c r="A203" s="2">
        <v>50</v>
      </c>
      <c r="B203" s="3">
        <v>0.23100000000000001</v>
      </c>
      <c r="C203" s="2">
        <v>33.823</v>
      </c>
      <c r="D203" s="7">
        <f t="shared" si="28"/>
        <v>2.0061997266950833</v>
      </c>
      <c r="E203" s="7">
        <f t="shared" si="24"/>
        <v>0.11514307221073063</v>
      </c>
      <c r="F203" s="21"/>
      <c r="G203" s="14"/>
      <c r="H203" s="13">
        <v>0.873</v>
      </c>
      <c r="I203" s="14">
        <v>36.158000000000001</v>
      </c>
      <c r="J203" s="8">
        <f t="shared" si="29"/>
        <v>2.0513428808292122</v>
      </c>
      <c r="K203" s="8">
        <f t="shared" si="25"/>
        <v>0.4255748798304787</v>
      </c>
      <c r="L203" s="23"/>
      <c r="M203" s="10">
        <v>43</v>
      </c>
      <c r="N203" s="3">
        <v>1.0629999999999999</v>
      </c>
      <c r="O203" s="2">
        <v>91.054000000000002</v>
      </c>
      <c r="P203" s="7">
        <f t="shared" si="26"/>
        <v>2.7908498265804367</v>
      </c>
      <c r="Q203" s="7">
        <f t="shared" si="27"/>
        <v>0.38088756688942632</v>
      </c>
      <c r="R203" s="23"/>
      <c r="S203" s="1"/>
      <c r="T203" s="3">
        <v>3.6999999999999998E-2</v>
      </c>
      <c r="U203" s="2">
        <v>100.688</v>
      </c>
      <c r="V203" s="7">
        <f t="shared" si="30"/>
        <v>2.885998026934919</v>
      </c>
      <c r="W203" s="7">
        <f t="shared" si="31"/>
        <v>1.2820521585489764E-2</v>
      </c>
      <c r="X203" s="23"/>
    </row>
    <row r="204" spans="1:24" x14ac:dyDescent="0.25">
      <c r="A204" s="2"/>
      <c r="B204" s="3">
        <v>0.52400000000000002</v>
      </c>
      <c r="C204" s="2">
        <v>33.823</v>
      </c>
      <c r="D204" s="7">
        <f t="shared" si="28"/>
        <v>2.0061997266950833</v>
      </c>
      <c r="E204" s="7">
        <f t="shared" si="24"/>
        <v>0.26119034562087812</v>
      </c>
      <c r="F204" s="21"/>
      <c r="G204" s="14"/>
      <c r="H204" s="13">
        <v>0.65100000000000002</v>
      </c>
      <c r="I204" s="14">
        <v>36.158000000000001</v>
      </c>
      <c r="J204" s="8">
        <f t="shared" si="29"/>
        <v>2.0513428808292122</v>
      </c>
      <c r="K204" s="8">
        <f t="shared" si="25"/>
        <v>0.31735308908320919</v>
      </c>
      <c r="L204" s="23">
        <v>4</v>
      </c>
      <c r="M204" s="2"/>
      <c r="N204" s="3">
        <v>0.38200000000000001</v>
      </c>
      <c r="O204" s="2">
        <v>91.054000000000002</v>
      </c>
      <c r="P204" s="7">
        <f t="shared" si="26"/>
        <v>2.7908498265804367</v>
      </c>
      <c r="Q204" s="7">
        <f t="shared" si="27"/>
        <v>0.1368758706977995</v>
      </c>
      <c r="R204" s="23"/>
      <c r="S204" s="1"/>
      <c r="T204" s="3">
        <v>0.186</v>
      </c>
      <c r="U204" s="2">
        <v>100.688</v>
      </c>
      <c r="V204" s="7">
        <f t="shared" si="30"/>
        <v>2.885998026934919</v>
      </c>
      <c r="W204" s="7">
        <f t="shared" si="31"/>
        <v>6.444910851084043E-2</v>
      </c>
      <c r="X204" s="23"/>
    </row>
    <row r="205" spans="1:24" x14ac:dyDescent="0.25">
      <c r="A205" s="2"/>
      <c r="B205" s="3">
        <v>0.254</v>
      </c>
      <c r="C205" s="2">
        <v>33.823</v>
      </c>
      <c r="D205" s="7">
        <f t="shared" si="28"/>
        <v>2.0061997266950833</v>
      </c>
      <c r="E205" s="7">
        <f t="shared" si="24"/>
        <v>0.12660753394599816</v>
      </c>
      <c r="F205" s="21">
        <v>3</v>
      </c>
      <c r="G205" s="19">
        <v>52</v>
      </c>
      <c r="H205" s="13">
        <v>0.25</v>
      </c>
      <c r="I205" s="14">
        <v>36.976999999999997</v>
      </c>
      <c r="J205" s="8">
        <f t="shared" si="29"/>
        <v>2.0667154342744762</v>
      </c>
      <c r="K205" s="8">
        <f t="shared" si="25"/>
        <v>0.12096488749926179</v>
      </c>
      <c r="L205" s="23"/>
      <c r="M205" s="2"/>
      <c r="N205" s="3">
        <v>0.14399999999999999</v>
      </c>
      <c r="O205" s="2">
        <v>91.054000000000002</v>
      </c>
      <c r="P205" s="7">
        <f t="shared" si="26"/>
        <v>2.7908498265804367</v>
      </c>
      <c r="Q205" s="7">
        <f t="shared" si="27"/>
        <v>5.1597186859903471E-2</v>
      </c>
      <c r="R205" s="23"/>
      <c r="S205" s="1"/>
      <c r="T205" s="3">
        <v>0.29599999999999999</v>
      </c>
      <c r="U205" s="2">
        <v>100.688</v>
      </c>
      <c r="V205" s="7">
        <f t="shared" si="30"/>
        <v>2.885998026934919</v>
      </c>
      <c r="W205" s="7">
        <f t="shared" si="31"/>
        <v>0.10256417268391811</v>
      </c>
      <c r="X205" s="23">
        <v>7</v>
      </c>
    </row>
    <row r="206" spans="1:24" x14ac:dyDescent="0.25">
      <c r="A206" s="10">
        <v>51</v>
      </c>
      <c r="B206" s="3">
        <v>2.7E-2</v>
      </c>
      <c r="C206" s="2">
        <v>35.069000000000003</v>
      </c>
      <c r="D206" s="7">
        <f t="shared" si="28"/>
        <v>2.0305386124767417</v>
      </c>
      <c r="E206" s="7">
        <f t="shared" si="24"/>
        <v>1.3296964575850568E-2</v>
      </c>
      <c r="F206" s="21"/>
      <c r="G206" s="14"/>
      <c r="H206" s="13">
        <v>1.1879999999999999</v>
      </c>
      <c r="I206" s="14">
        <v>36.976999999999997</v>
      </c>
      <c r="J206" s="8">
        <f t="shared" si="29"/>
        <v>2.0667154342744762</v>
      </c>
      <c r="K206" s="8">
        <f t="shared" si="25"/>
        <v>0.57482514539649199</v>
      </c>
      <c r="L206" s="23"/>
      <c r="M206" s="2"/>
      <c r="N206" s="3">
        <v>0.30099999999999999</v>
      </c>
      <c r="O206" s="2">
        <v>91.054000000000002</v>
      </c>
      <c r="P206" s="7">
        <f t="shared" si="26"/>
        <v>2.7908498265804367</v>
      </c>
      <c r="Q206" s="7">
        <f t="shared" si="27"/>
        <v>0.10785245308910379</v>
      </c>
      <c r="R206" s="23">
        <v>4</v>
      </c>
      <c r="S206" s="10">
        <v>38</v>
      </c>
      <c r="T206" s="3">
        <v>7.1999999999999995E-2</v>
      </c>
      <c r="U206" s="2">
        <v>93.353999999999999</v>
      </c>
      <c r="V206" s="7">
        <f t="shared" si="30"/>
        <v>2.8141534100958494</v>
      </c>
      <c r="W206" s="7">
        <f t="shared" si="31"/>
        <v>2.5584959136093328E-2</v>
      </c>
      <c r="X206" s="23"/>
    </row>
    <row r="207" spans="1:24" x14ac:dyDescent="0.25">
      <c r="A207" s="1"/>
      <c r="B207" s="3">
        <v>3.9E-2</v>
      </c>
      <c r="C207" s="2">
        <v>35.069000000000003</v>
      </c>
      <c r="D207" s="7">
        <f t="shared" si="28"/>
        <v>2.0305386124767417</v>
      </c>
      <c r="E207" s="7">
        <f t="shared" si="24"/>
        <v>1.9206726609561933E-2</v>
      </c>
      <c r="F207" s="21"/>
      <c r="G207" s="14"/>
      <c r="H207" s="13">
        <v>1.085</v>
      </c>
      <c r="I207" s="14">
        <v>36.976999999999997</v>
      </c>
      <c r="J207" s="8">
        <f t="shared" si="29"/>
        <v>2.0667154342744762</v>
      </c>
      <c r="K207" s="8">
        <f t="shared" si="25"/>
        <v>0.5249876117467962</v>
      </c>
      <c r="L207" s="23">
        <v>3</v>
      </c>
      <c r="M207" s="10">
        <v>44</v>
      </c>
      <c r="N207" s="3">
        <v>1.089</v>
      </c>
      <c r="O207" s="2">
        <v>79.388000000000005</v>
      </c>
      <c r="P207" s="7">
        <f t="shared" si="26"/>
        <v>2.6661735278797627</v>
      </c>
      <c r="Q207" s="7">
        <f t="shared" si="27"/>
        <v>0.40845053355023447</v>
      </c>
      <c r="R207" s="23"/>
      <c r="S207" s="1"/>
      <c r="T207" s="3">
        <v>1.9470000000000001</v>
      </c>
      <c r="U207" s="2">
        <v>93.353999999999999</v>
      </c>
      <c r="V207" s="7">
        <f t="shared" si="30"/>
        <v>2.8141534100958494</v>
      </c>
      <c r="W207" s="7">
        <f t="shared" si="31"/>
        <v>0.69185993663852385</v>
      </c>
      <c r="X207" s="23"/>
    </row>
    <row r="208" spans="1:24" x14ac:dyDescent="0.25">
      <c r="A208" s="1"/>
      <c r="B208" s="3">
        <v>9.8000000000000004E-2</v>
      </c>
      <c r="C208" s="2">
        <v>35.069000000000003</v>
      </c>
      <c r="D208" s="7">
        <f t="shared" si="28"/>
        <v>2.0305386124767417</v>
      </c>
      <c r="E208" s="7">
        <f t="shared" si="24"/>
        <v>4.8263056608642808E-2</v>
      </c>
      <c r="F208" s="21">
        <v>3</v>
      </c>
      <c r="G208" s="19">
        <v>53</v>
      </c>
      <c r="H208" s="13">
        <v>0.111</v>
      </c>
      <c r="I208" s="14">
        <v>24.151</v>
      </c>
      <c r="J208" s="8">
        <f t="shared" si="29"/>
        <v>1.7931439875698161</v>
      </c>
      <c r="K208" s="8">
        <f t="shared" si="25"/>
        <v>6.1902446635328116E-2</v>
      </c>
      <c r="L208" s="23"/>
      <c r="M208" s="2"/>
      <c r="N208" s="3">
        <v>0.17499999999999999</v>
      </c>
      <c r="O208" s="2">
        <v>79.388000000000005</v>
      </c>
      <c r="P208" s="7">
        <f t="shared" si="26"/>
        <v>2.6661735278797627</v>
      </c>
      <c r="Q208" s="7">
        <f t="shared" si="27"/>
        <v>6.563713808199359E-2</v>
      </c>
      <c r="R208" s="23"/>
      <c r="S208" s="1"/>
      <c r="T208" s="3">
        <v>0.182</v>
      </c>
      <c r="U208" s="2">
        <v>93.353999999999999</v>
      </c>
      <c r="V208" s="7">
        <f t="shared" si="30"/>
        <v>2.8141534100958494</v>
      </c>
      <c r="W208" s="7">
        <f t="shared" si="31"/>
        <v>6.4673091149569248E-2</v>
      </c>
      <c r="X208" s="23">
        <v>3</v>
      </c>
    </row>
    <row r="209" spans="1:24" x14ac:dyDescent="0.25">
      <c r="A209" s="10">
        <v>52</v>
      </c>
      <c r="B209" s="3">
        <v>4.2000000000000003E-2</v>
      </c>
      <c r="C209" s="2">
        <v>22.18</v>
      </c>
      <c r="D209" s="7">
        <f t="shared" si="28"/>
        <v>1.7429729172295563</v>
      </c>
      <c r="E209" s="7">
        <f t="shared" si="24"/>
        <v>2.4096759958128735E-2</v>
      </c>
      <c r="F209" s="21">
        <v>1</v>
      </c>
      <c r="G209" s="14"/>
      <c r="H209" s="13">
        <v>0.45300000000000001</v>
      </c>
      <c r="I209" s="14">
        <v>24.151</v>
      </c>
      <c r="J209" s="8">
        <f t="shared" si="29"/>
        <v>1.7931439875698161</v>
      </c>
      <c r="K209" s="8">
        <f t="shared" si="25"/>
        <v>0.25262890383606879</v>
      </c>
      <c r="L209" s="23"/>
      <c r="M209" s="2"/>
      <c r="N209" s="3">
        <v>1.32</v>
      </c>
      <c r="O209" s="2">
        <v>79.388000000000005</v>
      </c>
      <c r="P209" s="7">
        <f t="shared" si="26"/>
        <v>2.6661735278797627</v>
      </c>
      <c r="Q209" s="7">
        <f t="shared" si="27"/>
        <v>0.49509155581846603</v>
      </c>
      <c r="R209" s="23"/>
      <c r="S209" s="10">
        <v>39</v>
      </c>
      <c r="T209" s="3">
        <v>0.83699999999999997</v>
      </c>
      <c r="U209" s="2">
        <v>120.96899999999999</v>
      </c>
      <c r="V209" s="7">
        <f t="shared" si="30"/>
        <v>3.0680433278053756</v>
      </c>
      <c r="W209" s="7">
        <f t="shared" si="31"/>
        <v>0.27281231409424733</v>
      </c>
      <c r="X209" s="23"/>
    </row>
    <row r="210" spans="1:24" x14ac:dyDescent="0.25">
      <c r="A210" s="10">
        <v>53</v>
      </c>
      <c r="B210" s="3">
        <v>0.13900000000000001</v>
      </c>
      <c r="C210" s="2">
        <v>12.948</v>
      </c>
      <c r="D210" s="7">
        <f t="shared" si="28"/>
        <v>1.4567030245553025</v>
      </c>
      <c r="E210" s="7">
        <f t="shared" si="24"/>
        <v>9.5420959287452201E-2</v>
      </c>
      <c r="F210" s="21">
        <v>1</v>
      </c>
      <c r="G210" s="14"/>
      <c r="H210" s="13">
        <v>0.25800000000000001</v>
      </c>
      <c r="I210" s="14">
        <v>24.151</v>
      </c>
      <c r="J210" s="8">
        <f t="shared" si="29"/>
        <v>1.7931439875698161</v>
      </c>
      <c r="K210" s="8">
        <f t="shared" si="25"/>
        <v>0.14388136244968155</v>
      </c>
      <c r="L210" s="23"/>
      <c r="M210" s="2"/>
      <c r="N210" s="3">
        <v>0.45800000000000002</v>
      </c>
      <c r="O210" s="2">
        <v>79.388000000000005</v>
      </c>
      <c r="P210" s="7">
        <f t="shared" si="26"/>
        <v>2.6661735278797627</v>
      </c>
      <c r="Q210" s="7">
        <f t="shared" si="27"/>
        <v>0.17178176709458898</v>
      </c>
      <c r="R210" s="23"/>
      <c r="S210" s="1"/>
      <c r="T210" s="3">
        <v>0.34</v>
      </c>
      <c r="U210" s="2">
        <v>120.96899999999999</v>
      </c>
      <c r="V210" s="7">
        <f t="shared" si="30"/>
        <v>3.0680433278053756</v>
      </c>
      <c r="W210" s="7">
        <f t="shared" si="31"/>
        <v>0.11081981695584719</v>
      </c>
      <c r="X210" s="23"/>
    </row>
    <row r="211" spans="1:24" x14ac:dyDescent="0.25">
      <c r="A211" s="10">
        <v>54</v>
      </c>
      <c r="B211" s="3">
        <v>0.22600000000000001</v>
      </c>
      <c r="C211" s="2">
        <v>38.383000000000003</v>
      </c>
      <c r="D211" s="7">
        <f t="shared" si="28"/>
        <v>2.092584947709049</v>
      </c>
      <c r="E211" s="7">
        <f t="shared" si="24"/>
        <v>0.1080003945586169</v>
      </c>
      <c r="F211" s="21"/>
      <c r="G211" s="14"/>
      <c r="H211" s="13">
        <v>0.14299999999999999</v>
      </c>
      <c r="I211" s="14">
        <v>24.151</v>
      </c>
      <c r="J211" s="8">
        <f t="shared" si="29"/>
        <v>1.7931439875698161</v>
      </c>
      <c r="K211" s="8">
        <f t="shared" si="25"/>
        <v>7.9748197016683967E-2</v>
      </c>
      <c r="L211" s="23"/>
      <c r="M211" s="2"/>
      <c r="N211" s="3">
        <v>0.111</v>
      </c>
      <c r="O211" s="2">
        <v>79.388000000000005</v>
      </c>
      <c r="P211" s="7">
        <f t="shared" si="26"/>
        <v>2.6661735278797627</v>
      </c>
      <c r="Q211" s="7">
        <f t="shared" si="27"/>
        <v>4.1632699012007369E-2</v>
      </c>
      <c r="R211" s="23">
        <v>5</v>
      </c>
      <c r="S211" s="1"/>
      <c r="T211" s="3">
        <v>1.4550000000000001</v>
      </c>
      <c r="U211" s="2">
        <v>120.96899999999999</v>
      </c>
      <c r="V211" s="7">
        <f t="shared" si="30"/>
        <v>3.0680433278053756</v>
      </c>
      <c r="W211" s="7">
        <f t="shared" si="31"/>
        <v>0.4742436284434049</v>
      </c>
      <c r="X211" s="23"/>
    </row>
    <row r="212" spans="1:24" x14ac:dyDescent="0.25">
      <c r="A212" s="1"/>
      <c r="B212" s="3">
        <v>0.41899999999999998</v>
      </c>
      <c r="C212" s="2">
        <v>38.383000000000003</v>
      </c>
      <c r="D212" s="7">
        <f t="shared" si="28"/>
        <v>2.092584947709049</v>
      </c>
      <c r="E212" s="7">
        <f t="shared" si="24"/>
        <v>0.2002308200002676</v>
      </c>
      <c r="F212" s="21"/>
      <c r="G212" s="14"/>
      <c r="H212" s="13">
        <v>0.311</v>
      </c>
      <c r="I212" s="14">
        <v>24.151</v>
      </c>
      <c r="J212" s="8">
        <f t="shared" si="29"/>
        <v>1.7931439875698161</v>
      </c>
      <c r="K212" s="8">
        <f t="shared" si="25"/>
        <v>0.1734383865188022</v>
      </c>
      <c r="L212" s="23">
        <v>5</v>
      </c>
      <c r="M212" s="10">
        <v>45</v>
      </c>
      <c r="N212" s="3">
        <v>0.83299999999999996</v>
      </c>
      <c r="O212" s="2">
        <v>109.398</v>
      </c>
      <c r="P212" s="7">
        <f t="shared" si="26"/>
        <v>2.9669251214066188</v>
      </c>
      <c r="Q212" s="7">
        <f t="shared" si="27"/>
        <v>0.28076205698277779</v>
      </c>
      <c r="R212" s="23"/>
      <c r="S212" s="1"/>
      <c r="T212" s="3">
        <v>0.47199999999999998</v>
      </c>
      <c r="U212" s="2">
        <v>120.96899999999999</v>
      </c>
      <c r="V212" s="7">
        <f t="shared" si="30"/>
        <v>3.0680433278053756</v>
      </c>
      <c r="W212" s="7">
        <f t="shared" si="31"/>
        <v>0.15384398118576434</v>
      </c>
      <c r="X212" s="23"/>
    </row>
    <row r="213" spans="1:24" x14ac:dyDescent="0.25">
      <c r="A213" s="1"/>
      <c r="B213" s="3">
        <v>0.3</v>
      </c>
      <c r="C213" s="2">
        <v>38.383000000000003</v>
      </c>
      <c r="D213" s="7">
        <f t="shared" si="28"/>
        <v>2.092584947709049</v>
      </c>
      <c r="E213" s="7">
        <f t="shared" si="24"/>
        <v>0.14336335560878349</v>
      </c>
      <c r="F213" s="21">
        <v>3</v>
      </c>
      <c r="G213" s="19">
        <v>54</v>
      </c>
      <c r="H213" s="13">
        <v>0.20799999999999999</v>
      </c>
      <c r="I213" s="14">
        <v>26.780999999999999</v>
      </c>
      <c r="J213" s="8">
        <f t="shared" si="29"/>
        <v>1.8560046282757667</v>
      </c>
      <c r="K213" s="8">
        <f t="shared" si="25"/>
        <v>0.11206868605345696</v>
      </c>
      <c r="L213" s="23"/>
      <c r="M213" s="2"/>
      <c r="N213" s="3">
        <v>1.0760000000000001</v>
      </c>
      <c r="O213" s="2">
        <v>109.398</v>
      </c>
      <c r="P213" s="7">
        <f t="shared" si="26"/>
        <v>2.9669251214066188</v>
      </c>
      <c r="Q213" s="7">
        <f t="shared" si="27"/>
        <v>0.36266503398975858</v>
      </c>
      <c r="R213" s="23"/>
      <c r="S213" s="1"/>
      <c r="T213" s="3">
        <v>1.153</v>
      </c>
      <c r="U213" s="2">
        <v>120.96899999999999</v>
      </c>
      <c r="V213" s="7">
        <f t="shared" si="30"/>
        <v>3.0680433278053756</v>
      </c>
      <c r="W213" s="7">
        <f t="shared" si="31"/>
        <v>0.37580955573556418</v>
      </c>
      <c r="X213" s="23"/>
    </row>
    <row r="214" spans="1:24" x14ac:dyDescent="0.25">
      <c r="A214" s="10">
        <v>55</v>
      </c>
      <c r="B214" s="3">
        <v>0.307</v>
      </c>
      <c r="C214" s="2">
        <v>34.472999999999999</v>
      </c>
      <c r="D214" s="7">
        <f t="shared" si="28"/>
        <v>2.0189697786349412</v>
      </c>
      <c r="E214" s="7">
        <f t="shared" si="24"/>
        <v>0.15205774908011144</v>
      </c>
      <c r="F214" s="21"/>
      <c r="G214" s="14"/>
      <c r="H214" s="13">
        <v>0.41099999999999998</v>
      </c>
      <c r="I214" s="14">
        <v>26.780999999999999</v>
      </c>
      <c r="J214" s="8">
        <f t="shared" si="29"/>
        <v>1.8560046282757667</v>
      </c>
      <c r="K214" s="8">
        <f t="shared" si="25"/>
        <v>0.22144341330755196</v>
      </c>
      <c r="L214" s="23"/>
      <c r="M214" s="2"/>
      <c r="N214" s="3">
        <v>1.8240000000000001</v>
      </c>
      <c r="O214" s="2">
        <v>109.398</v>
      </c>
      <c r="P214" s="7">
        <f t="shared" si="26"/>
        <v>2.9669251214066188</v>
      </c>
      <c r="Q214" s="7">
        <f t="shared" si="27"/>
        <v>0.61477790148449785</v>
      </c>
      <c r="R214" s="23"/>
      <c r="S214" s="1"/>
      <c r="T214" s="3">
        <v>0.375</v>
      </c>
      <c r="U214" s="2">
        <v>120.96899999999999</v>
      </c>
      <c r="V214" s="7">
        <f t="shared" si="30"/>
        <v>3.0680433278053756</v>
      </c>
      <c r="W214" s="7">
        <f t="shared" si="31"/>
        <v>0.12222773928953734</v>
      </c>
      <c r="X214" s="23">
        <v>6</v>
      </c>
    </row>
    <row r="215" spans="1:24" x14ac:dyDescent="0.25">
      <c r="A215" s="1"/>
      <c r="B215" s="3">
        <v>0.622</v>
      </c>
      <c r="C215" s="2">
        <v>34.472999999999999</v>
      </c>
      <c r="D215" s="7">
        <f t="shared" si="28"/>
        <v>2.0189697786349412</v>
      </c>
      <c r="E215" s="7">
        <f t="shared" si="24"/>
        <v>0.30807791507436255</v>
      </c>
      <c r="F215" s="21"/>
      <c r="G215" s="14"/>
      <c r="H215" s="13">
        <v>0.33700000000000002</v>
      </c>
      <c r="I215" s="14">
        <v>26.780999999999999</v>
      </c>
      <c r="J215" s="8">
        <f t="shared" si="29"/>
        <v>1.8560046282757667</v>
      </c>
      <c r="K215" s="8">
        <f t="shared" si="25"/>
        <v>0.18157282307699518</v>
      </c>
      <c r="L215" s="23"/>
      <c r="M215" s="2"/>
      <c r="N215" s="3">
        <v>0.19</v>
      </c>
      <c r="O215" s="2">
        <v>109.398</v>
      </c>
      <c r="P215" s="7">
        <f t="shared" si="26"/>
        <v>2.9669251214066188</v>
      </c>
      <c r="Q215" s="7">
        <f t="shared" si="27"/>
        <v>6.4039364737968521E-2</v>
      </c>
      <c r="R215" s="23"/>
      <c r="S215" s="10">
        <v>40</v>
      </c>
      <c r="T215" s="3">
        <v>0.71099999999999997</v>
      </c>
      <c r="U215" s="2">
        <v>63.802999999999997</v>
      </c>
      <c r="V215" s="7">
        <f t="shared" si="30"/>
        <v>2.4788513927808551</v>
      </c>
      <c r="W215" s="7">
        <f t="shared" si="31"/>
        <v>0.28682639147737587</v>
      </c>
      <c r="X215" s="23"/>
    </row>
    <row r="216" spans="1:24" x14ac:dyDescent="0.25">
      <c r="A216" s="1"/>
      <c r="B216" s="3">
        <v>7.0000000000000001E-3</v>
      </c>
      <c r="C216" s="2">
        <v>34.472999999999999</v>
      </c>
      <c r="D216" s="7">
        <f t="shared" si="28"/>
        <v>2.0189697786349412</v>
      </c>
      <c r="E216" s="7">
        <f t="shared" si="24"/>
        <v>3.4671147998722477E-3</v>
      </c>
      <c r="F216" s="21"/>
      <c r="G216" s="14"/>
      <c r="H216" s="13">
        <v>0.123</v>
      </c>
      <c r="I216" s="14">
        <v>26.780999999999999</v>
      </c>
      <c r="J216" s="8">
        <f t="shared" si="29"/>
        <v>1.8560046282757667</v>
      </c>
      <c r="K216" s="8">
        <f t="shared" si="25"/>
        <v>6.6271386464303875E-2</v>
      </c>
      <c r="L216" s="23">
        <v>4</v>
      </c>
      <c r="M216" s="2"/>
      <c r="N216" s="3">
        <v>0.217</v>
      </c>
      <c r="O216" s="2">
        <v>109.398</v>
      </c>
      <c r="P216" s="7">
        <f t="shared" si="26"/>
        <v>2.9669251214066188</v>
      </c>
      <c r="Q216" s="7">
        <f t="shared" si="27"/>
        <v>7.3139695516521941E-2</v>
      </c>
      <c r="R216" s="23"/>
      <c r="S216" s="1"/>
      <c r="T216" s="3">
        <v>0.17199999999999999</v>
      </c>
      <c r="U216" s="2">
        <v>63.802999999999997</v>
      </c>
      <c r="V216" s="7">
        <f t="shared" si="30"/>
        <v>2.4788513927808551</v>
      </c>
      <c r="W216" s="7">
        <f t="shared" si="31"/>
        <v>6.9386975153458014E-2</v>
      </c>
      <c r="X216" s="23"/>
    </row>
    <row r="217" spans="1:24" x14ac:dyDescent="0.25">
      <c r="A217" s="1"/>
      <c r="B217" s="3">
        <v>0.29099999999999998</v>
      </c>
      <c r="C217" s="2">
        <v>34.472999999999999</v>
      </c>
      <c r="D217" s="7">
        <f t="shared" si="28"/>
        <v>2.0189697786349412</v>
      </c>
      <c r="E217" s="7">
        <f t="shared" si="24"/>
        <v>0.144132915251832</v>
      </c>
      <c r="F217" s="21"/>
      <c r="G217" s="19">
        <v>55</v>
      </c>
      <c r="H217" s="13">
        <v>0.66100000000000003</v>
      </c>
      <c r="I217" s="14">
        <v>52.122999999999998</v>
      </c>
      <c r="J217" s="8">
        <f t="shared" si="29"/>
        <v>2.3172875397721691</v>
      </c>
      <c r="K217" s="8">
        <f t="shared" si="25"/>
        <v>0.28524729393961534</v>
      </c>
      <c r="L217" s="23"/>
      <c r="M217" s="2"/>
      <c r="N217" s="3">
        <v>8.9999999999999993E-3</v>
      </c>
      <c r="O217" s="2">
        <v>109.398</v>
      </c>
      <c r="P217" s="7">
        <f t="shared" si="26"/>
        <v>2.9669251214066188</v>
      </c>
      <c r="Q217" s="7">
        <f t="shared" si="27"/>
        <v>3.0334435928511404E-3</v>
      </c>
      <c r="R217" s="23">
        <v>6</v>
      </c>
      <c r="S217" s="1"/>
      <c r="T217" s="3">
        <v>6.3E-2</v>
      </c>
      <c r="U217" s="2">
        <v>63.802999999999997</v>
      </c>
      <c r="V217" s="7">
        <f t="shared" si="30"/>
        <v>2.4788513927808551</v>
      </c>
      <c r="W217" s="7">
        <f t="shared" si="31"/>
        <v>2.5414996713185204E-2</v>
      </c>
      <c r="X217" s="23"/>
    </row>
    <row r="218" spans="1:24" x14ac:dyDescent="0.25">
      <c r="A218" s="1"/>
      <c r="B218" s="3">
        <v>8.4000000000000005E-2</v>
      </c>
      <c r="C218" s="2">
        <v>34.472999999999999</v>
      </c>
      <c r="D218" s="7">
        <f t="shared" si="28"/>
        <v>2.0189697786349412</v>
      </c>
      <c r="E218" s="7">
        <f t="shared" si="24"/>
        <v>4.1605377598466969E-2</v>
      </c>
      <c r="F218" s="21">
        <v>5</v>
      </c>
      <c r="G218" s="14"/>
      <c r="H218" s="13">
        <v>0.497</v>
      </c>
      <c r="I218" s="14">
        <v>52.122999999999998</v>
      </c>
      <c r="J218" s="8">
        <f t="shared" si="29"/>
        <v>2.3172875397721691</v>
      </c>
      <c r="K218" s="8">
        <f t="shared" si="25"/>
        <v>0.21447489423296343</v>
      </c>
      <c r="L218" s="23"/>
      <c r="M218" s="10">
        <v>46</v>
      </c>
      <c r="N218" s="3">
        <v>0.31900000000000001</v>
      </c>
      <c r="O218" s="2">
        <v>94.218000000000004</v>
      </c>
      <c r="P218" s="7">
        <f t="shared" si="26"/>
        <v>2.8228085144845254</v>
      </c>
      <c r="Q218" s="7">
        <f t="shared" si="27"/>
        <v>0.11300801962411991</v>
      </c>
      <c r="R218" s="23"/>
      <c r="S218" s="1"/>
      <c r="T218" s="3">
        <v>0.69699999999999995</v>
      </c>
      <c r="U218" s="2">
        <v>63.802999999999997</v>
      </c>
      <c r="V218" s="7">
        <f t="shared" si="30"/>
        <v>2.4788513927808551</v>
      </c>
      <c r="W218" s="7">
        <f t="shared" si="31"/>
        <v>0.28117861443000136</v>
      </c>
      <c r="X218" s="23">
        <v>4</v>
      </c>
    </row>
    <row r="219" spans="1:24" x14ac:dyDescent="0.25">
      <c r="A219" s="10">
        <v>56</v>
      </c>
      <c r="B219" s="3">
        <v>0.30499999999999999</v>
      </c>
      <c r="C219" s="2">
        <v>48.554000000000002</v>
      </c>
      <c r="D219" s="7">
        <f t="shared" si="28"/>
        <v>2.2631419578750345</v>
      </c>
      <c r="E219" s="7">
        <f t="shared" si="24"/>
        <v>0.13476839088184206</v>
      </c>
      <c r="F219" s="21"/>
      <c r="G219" s="14"/>
      <c r="H219" s="13">
        <v>0.03</v>
      </c>
      <c r="I219" s="14">
        <v>52.122999999999998</v>
      </c>
      <c r="J219" s="8">
        <f t="shared" si="29"/>
        <v>2.3172875397721691</v>
      </c>
      <c r="K219" s="8">
        <f t="shared" si="25"/>
        <v>1.2946170678046083E-2</v>
      </c>
      <c r="L219" s="23"/>
      <c r="M219" s="2"/>
      <c r="N219" s="3">
        <v>0.71</v>
      </c>
      <c r="O219" s="2">
        <v>94.218000000000004</v>
      </c>
      <c r="P219" s="7">
        <f t="shared" si="26"/>
        <v>2.8228085144845254</v>
      </c>
      <c r="Q219" s="7">
        <f t="shared" si="27"/>
        <v>0.25152255151449882</v>
      </c>
      <c r="R219" s="23"/>
      <c r="S219" s="10">
        <v>41</v>
      </c>
      <c r="T219" s="3">
        <v>0.13300000000000001</v>
      </c>
      <c r="U219" s="2">
        <v>58.423000000000002</v>
      </c>
      <c r="V219" s="7">
        <f t="shared" si="30"/>
        <v>2.4071218572841571</v>
      </c>
      <c r="W219" s="7">
        <f t="shared" si="31"/>
        <v>5.5252707542632548E-2</v>
      </c>
      <c r="X219" s="23"/>
    </row>
    <row r="220" spans="1:24" x14ac:dyDescent="0.25">
      <c r="A220" s="1"/>
      <c r="B220" s="3">
        <v>8.9999999999999993E-3</v>
      </c>
      <c r="C220" s="2">
        <v>48.554000000000002</v>
      </c>
      <c r="D220" s="7">
        <f t="shared" si="28"/>
        <v>2.2631419578750345</v>
      </c>
      <c r="E220" s="7">
        <f t="shared" si="24"/>
        <v>3.9767721899559953E-3</v>
      </c>
      <c r="F220" s="21">
        <v>2</v>
      </c>
      <c r="G220" s="14"/>
      <c r="H220" s="13">
        <v>0.53600000000000003</v>
      </c>
      <c r="I220" s="14">
        <v>52.122999999999998</v>
      </c>
      <c r="J220" s="8">
        <f t="shared" si="29"/>
        <v>2.3172875397721691</v>
      </c>
      <c r="K220" s="8">
        <f t="shared" si="25"/>
        <v>0.23130491611442336</v>
      </c>
      <c r="L220" s="23">
        <v>4</v>
      </c>
      <c r="M220" s="2"/>
      <c r="N220" s="3">
        <v>0.65200000000000002</v>
      </c>
      <c r="O220" s="2">
        <v>94.218000000000004</v>
      </c>
      <c r="P220" s="7">
        <f t="shared" si="26"/>
        <v>2.8228085144845254</v>
      </c>
      <c r="Q220" s="7">
        <f t="shared" si="27"/>
        <v>0.23097563885556796</v>
      </c>
      <c r="R220" s="23"/>
      <c r="S220" s="1"/>
      <c r="T220" s="3">
        <v>0.76</v>
      </c>
      <c r="U220" s="2">
        <v>58.423000000000002</v>
      </c>
      <c r="V220" s="7">
        <f t="shared" si="30"/>
        <v>2.4071218572841571</v>
      </c>
      <c r="W220" s="7">
        <f t="shared" si="31"/>
        <v>0.31572975738647169</v>
      </c>
      <c r="X220" s="23"/>
    </row>
    <row r="221" spans="1:24" x14ac:dyDescent="0.25">
      <c r="A221" s="10">
        <v>57</v>
      </c>
      <c r="B221" s="3">
        <v>2.1999999999999999E-2</v>
      </c>
      <c r="C221" s="2">
        <v>39.85</v>
      </c>
      <c r="D221" s="7">
        <f t="shared" si="28"/>
        <v>2.1189119013298474</v>
      </c>
      <c r="E221" s="7">
        <f t="shared" si="24"/>
        <v>1.0382687447360416E-2</v>
      </c>
      <c r="F221" s="21"/>
      <c r="G221" s="19">
        <v>56</v>
      </c>
      <c r="H221" s="13">
        <v>0.628</v>
      </c>
      <c r="I221" s="14">
        <v>53.404000000000003</v>
      </c>
      <c r="J221" s="8">
        <f t="shared" si="29"/>
        <v>2.3361177045806838</v>
      </c>
      <c r="K221" s="8">
        <f t="shared" si="25"/>
        <v>0.26882207123751134</v>
      </c>
      <c r="L221" s="23"/>
      <c r="M221" s="2"/>
      <c r="N221" s="3">
        <v>1.569</v>
      </c>
      <c r="O221" s="2">
        <v>94.218000000000004</v>
      </c>
      <c r="P221" s="7">
        <f t="shared" si="26"/>
        <v>2.8228085144845254</v>
      </c>
      <c r="Q221" s="7">
        <f t="shared" si="27"/>
        <v>0.55582941313556156</v>
      </c>
      <c r="R221" s="23">
        <v>4</v>
      </c>
      <c r="S221" s="1"/>
      <c r="T221" s="3">
        <v>1.3680000000000001</v>
      </c>
      <c r="U221" s="2">
        <v>58.423000000000002</v>
      </c>
      <c r="V221" s="7">
        <f t="shared" si="30"/>
        <v>2.4071218572841571</v>
      </c>
      <c r="W221" s="7">
        <f t="shared" si="31"/>
        <v>0.56831356329564908</v>
      </c>
      <c r="X221" s="23"/>
    </row>
    <row r="222" spans="1:24" x14ac:dyDescent="0.25">
      <c r="A222" s="1"/>
      <c r="B222" s="3">
        <v>0.68400000000000005</v>
      </c>
      <c r="C222" s="2">
        <v>39.85</v>
      </c>
      <c r="D222" s="7">
        <f t="shared" si="28"/>
        <v>2.1189119013298474</v>
      </c>
      <c r="E222" s="7">
        <f t="shared" si="24"/>
        <v>0.32280719154520571</v>
      </c>
      <c r="F222" s="21">
        <v>2</v>
      </c>
      <c r="G222" s="14"/>
      <c r="H222" s="13">
        <v>1.198</v>
      </c>
      <c r="I222" s="14">
        <v>53.404000000000003</v>
      </c>
      <c r="J222" s="8">
        <f t="shared" si="29"/>
        <v>2.3361177045806838</v>
      </c>
      <c r="K222" s="8">
        <f t="shared" si="25"/>
        <v>0.51281662634162184</v>
      </c>
      <c r="L222" s="23"/>
      <c r="M222" s="10">
        <v>47</v>
      </c>
      <c r="N222" s="3">
        <v>0.41499999999999998</v>
      </c>
      <c r="O222" s="2">
        <v>69.981999999999999</v>
      </c>
      <c r="P222" s="7">
        <f t="shared" si="26"/>
        <v>2.5564202067260382</v>
      </c>
      <c r="Q222" s="7">
        <f t="shared" si="27"/>
        <v>0.16233637917120169</v>
      </c>
      <c r="R222" s="23"/>
      <c r="S222" s="1"/>
      <c r="T222" s="3">
        <v>0.997</v>
      </c>
      <c r="U222" s="2">
        <v>58.423000000000002</v>
      </c>
      <c r="V222" s="7">
        <f t="shared" si="30"/>
        <v>2.4071218572841571</v>
      </c>
      <c r="W222" s="7">
        <f t="shared" si="31"/>
        <v>0.41418758962409508</v>
      </c>
      <c r="X222" s="23"/>
    </row>
    <row r="223" spans="1:24" x14ac:dyDescent="0.25">
      <c r="A223" s="10">
        <v>58</v>
      </c>
      <c r="B223" s="3">
        <v>4.5999999999999999E-2</v>
      </c>
      <c r="C223" s="2">
        <v>54.286999999999999</v>
      </c>
      <c r="D223" s="7">
        <f t="shared" si="28"/>
        <v>2.348922776979367</v>
      </c>
      <c r="E223" s="7">
        <f t="shared" si="24"/>
        <v>1.9583444994796466E-2</v>
      </c>
      <c r="F223" s="21">
        <v>1</v>
      </c>
      <c r="G223" s="14"/>
      <c r="H223" s="13">
        <v>0.35399999999999998</v>
      </c>
      <c r="I223" s="14">
        <v>53.404000000000003</v>
      </c>
      <c r="J223" s="8">
        <f t="shared" si="29"/>
        <v>2.3361177045806838</v>
      </c>
      <c r="K223" s="8">
        <f t="shared" si="25"/>
        <v>0.15153346053834235</v>
      </c>
      <c r="L223" s="23">
        <v>3</v>
      </c>
      <c r="M223" s="2"/>
      <c r="N223" s="3">
        <v>0.126</v>
      </c>
      <c r="O223" s="2">
        <v>69.981999999999999</v>
      </c>
      <c r="P223" s="7">
        <f t="shared" si="26"/>
        <v>2.5564202067260382</v>
      </c>
      <c r="Q223" s="7">
        <f t="shared" si="27"/>
        <v>4.9287671748364854E-2</v>
      </c>
      <c r="R223" s="23"/>
      <c r="S223" s="1"/>
      <c r="T223" s="3">
        <v>1.373</v>
      </c>
      <c r="U223" s="2">
        <v>58.423000000000002</v>
      </c>
      <c r="V223" s="7">
        <f t="shared" si="30"/>
        <v>2.4071218572841571</v>
      </c>
      <c r="W223" s="7">
        <f t="shared" si="31"/>
        <v>0.57039073275213892</v>
      </c>
      <c r="X223" s="23"/>
    </row>
    <row r="224" spans="1:24" x14ac:dyDescent="0.25">
      <c r="A224" s="10">
        <v>59</v>
      </c>
      <c r="B224" s="3">
        <v>0.19700000000000001</v>
      </c>
      <c r="C224" s="2">
        <v>51.338000000000001</v>
      </c>
      <c r="D224" s="7">
        <f t="shared" si="28"/>
        <v>2.3055954527323488</v>
      </c>
      <c r="E224" s="7">
        <f t="shared" si="24"/>
        <v>8.5444304535965479E-2</v>
      </c>
      <c r="F224" s="21"/>
      <c r="G224" s="19">
        <v>57</v>
      </c>
      <c r="H224" s="13">
        <v>0.89500000000000002</v>
      </c>
      <c r="I224" s="14">
        <v>38.130000000000003</v>
      </c>
      <c r="J224" s="8">
        <f t="shared" si="29"/>
        <v>2.0879770788099075</v>
      </c>
      <c r="K224" s="8">
        <f t="shared" si="25"/>
        <v>0.42864455222378528</v>
      </c>
      <c r="L224" s="23"/>
      <c r="M224" s="2"/>
      <c r="N224" s="3">
        <v>0.40699999999999997</v>
      </c>
      <c r="O224" s="2">
        <v>69.981999999999999</v>
      </c>
      <c r="P224" s="7">
        <f t="shared" si="26"/>
        <v>2.5564202067260382</v>
      </c>
      <c r="Q224" s="7">
        <f t="shared" si="27"/>
        <v>0.15920700318717854</v>
      </c>
      <c r="R224" s="23"/>
      <c r="S224" s="1"/>
      <c r="T224" s="3">
        <v>0.28499999999999998</v>
      </c>
      <c r="U224" s="2">
        <v>58.423000000000002</v>
      </c>
      <c r="V224" s="7">
        <f t="shared" si="30"/>
        <v>2.4071218572841571</v>
      </c>
      <c r="W224" s="7">
        <f t="shared" si="31"/>
        <v>0.11839865901992687</v>
      </c>
      <c r="X224" s="23">
        <v>6</v>
      </c>
    </row>
    <row r="225" spans="1:24" x14ac:dyDescent="0.25">
      <c r="A225" s="1"/>
      <c r="B225" s="3">
        <v>0.42399999999999999</v>
      </c>
      <c r="C225" s="2">
        <v>51.338000000000001</v>
      </c>
      <c r="D225" s="7">
        <f t="shared" si="28"/>
        <v>2.3055954527323488</v>
      </c>
      <c r="E225" s="7">
        <f t="shared" si="24"/>
        <v>0.18390043209771248</v>
      </c>
      <c r="F225" s="21"/>
      <c r="G225" s="14"/>
      <c r="H225" s="13">
        <v>0.40500000000000003</v>
      </c>
      <c r="I225" s="14">
        <v>38.130000000000003</v>
      </c>
      <c r="J225" s="8">
        <f t="shared" si="29"/>
        <v>2.0879770788099075</v>
      </c>
      <c r="K225" s="8">
        <f t="shared" si="25"/>
        <v>0.19396764653702017</v>
      </c>
      <c r="L225" s="23"/>
      <c r="M225" s="2"/>
      <c r="N225" s="3">
        <v>1.228</v>
      </c>
      <c r="O225" s="2">
        <v>69.981999999999999</v>
      </c>
      <c r="P225" s="7">
        <f t="shared" si="26"/>
        <v>2.5564202067260382</v>
      </c>
      <c r="Q225" s="7">
        <f t="shared" si="27"/>
        <v>0.4803592135475559</v>
      </c>
      <c r="R225" s="23"/>
      <c r="S225" s="2">
        <v>42</v>
      </c>
      <c r="T225" s="3">
        <v>1.006</v>
      </c>
      <c r="U225" s="2">
        <v>165.959</v>
      </c>
      <c r="V225" s="7">
        <f t="shared" si="30"/>
        <v>3.409078968919502</v>
      </c>
      <c r="W225" s="7">
        <f t="shared" si="31"/>
        <v>0.29509436688668111</v>
      </c>
      <c r="X225" s="23"/>
    </row>
    <row r="226" spans="1:24" x14ac:dyDescent="0.25">
      <c r="A226" s="1"/>
      <c r="B226" s="3">
        <v>0.75</v>
      </c>
      <c r="C226" s="2">
        <v>51.338000000000001</v>
      </c>
      <c r="D226" s="7">
        <f t="shared" si="28"/>
        <v>2.3055954527323488</v>
      </c>
      <c r="E226" s="7">
        <f t="shared" si="24"/>
        <v>0.32529557564453859</v>
      </c>
      <c r="F226" s="21"/>
      <c r="G226" s="14"/>
      <c r="H226" s="13">
        <v>0.13600000000000001</v>
      </c>
      <c r="I226" s="14">
        <v>38.130000000000003</v>
      </c>
      <c r="J226" s="8">
        <f t="shared" si="29"/>
        <v>2.0879770788099075</v>
      </c>
      <c r="K226" s="8">
        <f t="shared" si="25"/>
        <v>6.5134814639591962E-2</v>
      </c>
      <c r="L226" s="23"/>
      <c r="M226" s="2"/>
      <c r="N226" s="3">
        <v>0.29499999999999998</v>
      </c>
      <c r="O226" s="2">
        <v>69.981999999999999</v>
      </c>
      <c r="P226" s="7">
        <f t="shared" si="26"/>
        <v>2.5564202067260382</v>
      </c>
      <c r="Q226" s="7">
        <f t="shared" si="27"/>
        <v>0.11539573941085422</v>
      </c>
      <c r="R226" s="23">
        <v>5</v>
      </c>
      <c r="S226" s="1"/>
      <c r="T226" s="3">
        <v>0.23699999999999999</v>
      </c>
      <c r="U226" s="2">
        <v>165.959</v>
      </c>
      <c r="V226" s="7">
        <f t="shared" si="30"/>
        <v>3.409078968919502</v>
      </c>
      <c r="W226" s="7">
        <f t="shared" si="31"/>
        <v>6.9520243491196232E-2</v>
      </c>
      <c r="X226" s="23"/>
    </row>
    <row r="227" spans="1:24" x14ac:dyDescent="0.25">
      <c r="A227" s="1"/>
      <c r="B227" s="3">
        <v>1.1890000000000001</v>
      </c>
      <c r="C227" s="2">
        <v>51.338000000000001</v>
      </c>
      <c r="D227" s="7">
        <f t="shared" si="28"/>
        <v>2.3055954527323488</v>
      </c>
      <c r="E227" s="7">
        <f t="shared" si="24"/>
        <v>0.51570191925514186</v>
      </c>
      <c r="F227" s="21"/>
      <c r="G227" s="14"/>
      <c r="H227" s="13">
        <v>0.81200000000000006</v>
      </c>
      <c r="I227" s="14">
        <v>38.130000000000003</v>
      </c>
      <c r="J227" s="8">
        <f t="shared" si="29"/>
        <v>2.0879770788099075</v>
      </c>
      <c r="K227" s="8">
        <f t="shared" si="25"/>
        <v>0.38889315799521079</v>
      </c>
      <c r="L227" s="23"/>
      <c r="M227" s="10">
        <v>48</v>
      </c>
      <c r="N227" s="3">
        <v>0.88100000000000001</v>
      </c>
      <c r="O227" s="2">
        <v>69.671999999999997</v>
      </c>
      <c r="P227" s="7">
        <f t="shared" si="26"/>
        <v>2.5526398855014301</v>
      </c>
      <c r="Q227" s="7">
        <f t="shared" si="27"/>
        <v>0.34513289751677606</v>
      </c>
      <c r="R227" s="23"/>
      <c r="S227" s="1"/>
      <c r="T227" s="3">
        <v>1.3009999999999999</v>
      </c>
      <c r="U227" s="2">
        <v>165.959</v>
      </c>
      <c r="V227" s="7">
        <f t="shared" si="30"/>
        <v>3.409078968919502</v>
      </c>
      <c r="W227" s="7">
        <f t="shared" si="31"/>
        <v>0.38162800329977342</v>
      </c>
      <c r="X227" s="23"/>
    </row>
    <row r="228" spans="1:24" x14ac:dyDescent="0.25">
      <c r="A228" s="1"/>
      <c r="B228" s="3">
        <v>0.55900000000000005</v>
      </c>
      <c r="C228" s="2">
        <v>51.338000000000001</v>
      </c>
      <c r="D228" s="7">
        <f t="shared" si="28"/>
        <v>2.3055954527323488</v>
      </c>
      <c r="E228" s="7">
        <f t="shared" si="24"/>
        <v>0.24245363571372947</v>
      </c>
      <c r="F228" s="21">
        <v>5</v>
      </c>
      <c r="G228" s="14"/>
      <c r="H228" s="13">
        <v>0.57899999999999996</v>
      </c>
      <c r="I228" s="14">
        <v>38.130000000000003</v>
      </c>
      <c r="J228" s="8">
        <f t="shared" si="29"/>
        <v>2.0879770788099075</v>
      </c>
      <c r="K228" s="8">
        <f t="shared" si="25"/>
        <v>0.27730189467885102</v>
      </c>
      <c r="L228" s="23"/>
      <c r="M228" s="2"/>
      <c r="N228" s="3">
        <v>0.499</v>
      </c>
      <c r="O228" s="2">
        <v>69.671999999999997</v>
      </c>
      <c r="P228" s="7">
        <f t="shared" si="26"/>
        <v>2.5526398855014301</v>
      </c>
      <c r="Q228" s="7">
        <f t="shared" si="27"/>
        <v>0.19548389995558599</v>
      </c>
      <c r="R228" s="23"/>
      <c r="S228" s="1"/>
      <c r="T228" s="3">
        <v>1.9179999999999999</v>
      </c>
      <c r="U228" s="2">
        <v>165.959</v>
      </c>
      <c r="V228" s="7">
        <f t="shared" si="30"/>
        <v>3.409078968919502</v>
      </c>
      <c r="W228" s="7">
        <f t="shared" si="31"/>
        <v>0.56261530386546155</v>
      </c>
      <c r="X228" s="23"/>
    </row>
    <row r="229" spans="1:24" x14ac:dyDescent="0.25">
      <c r="A229" s="10">
        <v>60</v>
      </c>
      <c r="B229" s="3">
        <v>6.9000000000000006E-2</v>
      </c>
      <c r="C229" s="2">
        <v>31.535</v>
      </c>
      <c r="D229" s="7">
        <f t="shared" si="28"/>
        <v>1.9599022138939282</v>
      </c>
      <c r="E229" s="7">
        <f t="shared" si="24"/>
        <v>3.520583808255974E-2</v>
      </c>
      <c r="F229" s="21">
        <v>1</v>
      </c>
      <c r="G229" s="14"/>
      <c r="H229" s="13">
        <v>0.51200000000000001</v>
      </c>
      <c r="I229" s="14">
        <v>38.130000000000003</v>
      </c>
      <c r="J229" s="8">
        <f t="shared" si="29"/>
        <v>2.0879770788099075</v>
      </c>
      <c r="K229" s="8">
        <f t="shared" si="25"/>
        <v>0.24521341981964029</v>
      </c>
      <c r="L229" s="23">
        <v>6</v>
      </c>
      <c r="M229" s="2"/>
      <c r="N229" s="3">
        <v>0.12</v>
      </c>
      <c r="O229" s="2">
        <v>69.671999999999997</v>
      </c>
      <c r="P229" s="7">
        <f t="shared" si="26"/>
        <v>2.5526398855014301</v>
      </c>
      <c r="Q229" s="7">
        <f t="shared" si="27"/>
        <v>4.7010156301944522E-2</v>
      </c>
      <c r="R229" s="23"/>
      <c r="S229" s="1"/>
      <c r="T229" s="3">
        <v>0.96499999999999997</v>
      </c>
      <c r="U229" s="2">
        <v>165.959</v>
      </c>
      <c r="V229" s="7">
        <f t="shared" si="30"/>
        <v>3.409078968919502</v>
      </c>
      <c r="W229" s="7">
        <f t="shared" si="31"/>
        <v>0.28306765809706486</v>
      </c>
      <c r="X229" s="23"/>
    </row>
    <row r="230" spans="1:24" x14ac:dyDescent="0.25">
      <c r="A230" s="9"/>
      <c r="B230" s="6">
        <f>AVERAGE(B3:B229)</f>
        <v>0.42338325991189463</v>
      </c>
      <c r="C230" s="4">
        <f>AVERAGE(C3:C229)</f>
        <v>45.640942731277576</v>
      </c>
      <c r="D230" s="5">
        <f>AVERAGE(D3:D229)</f>
        <v>2.1840280163208532</v>
      </c>
      <c r="E230" s="5">
        <f>AVERAGE(E3:E229)</f>
        <v>0.19144402225306709</v>
      </c>
      <c r="F230" s="22">
        <f>AVERAGE(F3:F229)</f>
        <v>3.7833333333333332</v>
      </c>
      <c r="G230" s="19">
        <v>58</v>
      </c>
      <c r="H230" s="13">
        <v>0.52900000000000003</v>
      </c>
      <c r="I230" s="14">
        <v>25.31</v>
      </c>
      <c r="J230" s="8">
        <f t="shared" si="29"/>
        <v>1.8213811603669061</v>
      </c>
      <c r="K230" s="8">
        <f t="shared" si="25"/>
        <v>0.29043893255897968</v>
      </c>
      <c r="L230" s="23"/>
      <c r="M230" s="2"/>
      <c r="N230" s="3">
        <v>0.13200000000000001</v>
      </c>
      <c r="O230" s="2">
        <v>69.671999999999997</v>
      </c>
      <c r="P230" s="7">
        <f t="shared" si="26"/>
        <v>2.5526398855014301</v>
      </c>
      <c r="Q230" s="7">
        <f t="shared" si="27"/>
        <v>5.1711171932138977E-2</v>
      </c>
      <c r="R230" s="23">
        <v>4</v>
      </c>
      <c r="S230" s="1"/>
      <c r="T230" s="3">
        <v>0.96199999999999997</v>
      </c>
      <c r="U230" s="2">
        <v>165.959</v>
      </c>
      <c r="V230" s="7">
        <f t="shared" si="30"/>
        <v>3.409078968919502</v>
      </c>
      <c r="W230" s="7">
        <f t="shared" si="31"/>
        <v>0.28218765501489779</v>
      </c>
      <c r="X230" s="23"/>
    </row>
    <row r="231" spans="1:24" ht="75.75" thickBot="1" x14ac:dyDescent="0.3">
      <c r="A231" s="27"/>
      <c r="B231" s="25" t="s">
        <v>0</v>
      </c>
      <c r="C231" s="26" t="s">
        <v>1</v>
      </c>
      <c r="D231" s="25" t="s">
        <v>2</v>
      </c>
      <c r="E231" s="25" t="s">
        <v>3</v>
      </c>
      <c r="F231" s="28" t="s">
        <v>10</v>
      </c>
      <c r="G231" s="12"/>
      <c r="H231" s="13">
        <v>0.29599999999999999</v>
      </c>
      <c r="I231" s="14">
        <v>25.31</v>
      </c>
      <c r="J231" s="8">
        <f t="shared" si="29"/>
        <v>1.8213811603669061</v>
      </c>
      <c r="K231" s="8">
        <f t="shared" si="25"/>
        <v>0.16251403409727408</v>
      </c>
      <c r="L231" s="23"/>
      <c r="M231" s="10">
        <v>49</v>
      </c>
      <c r="N231" s="3">
        <v>0.40300000000000002</v>
      </c>
      <c r="O231" s="2">
        <v>72.781999999999996</v>
      </c>
      <c r="P231" s="7">
        <f t="shared" si="26"/>
        <v>2.5900697133916708</v>
      </c>
      <c r="Q231" s="7">
        <f t="shared" si="27"/>
        <v>0.15559426756597816</v>
      </c>
      <c r="R231" s="23"/>
      <c r="S231" s="1"/>
      <c r="T231" s="3">
        <v>2.1579999999999999</v>
      </c>
      <c r="U231" s="2">
        <v>165.959</v>
      </c>
      <c r="V231" s="7">
        <f t="shared" si="30"/>
        <v>3.409078968919502</v>
      </c>
      <c r="W231" s="7">
        <f t="shared" si="31"/>
        <v>0.63301555043882485</v>
      </c>
      <c r="X231" s="23"/>
    </row>
    <row r="232" spans="1:24" x14ac:dyDescent="0.25">
      <c r="F232" s="23"/>
      <c r="G232" s="14"/>
      <c r="H232" s="13">
        <v>0.52900000000000003</v>
      </c>
      <c r="I232" s="14">
        <v>25.31</v>
      </c>
      <c r="J232" s="8">
        <f t="shared" si="29"/>
        <v>1.8213811603669061</v>
      </c>
      <c r="K232" s="8">
        <f t="shared" si="25"/>
        <v>0.29043893255897968</v>
      </c>
      <c r="L232" s="23"/>
      <c r="M232" s="2"/>
      <c r="N232" s="3">
        <v>0.315</v>
      </c>
      <c r="O232" s="2">
        <v>72.781999999999996</v>
      </c>
      <c r="P232" s="7">
        <f t="shared" si="26"/>
        <v>2.5900697133916708</v>
      </c>
      <c r="Q232" s="7">
        <f t="shared" si="27"/>
        <v>0.12161834809747672</v>
      </c>
      <c r="R232" s="23"/>
      <c r="S232" s="1"/>
      <c r="T232" s="3">
        <v>2.1520000000000001</v>
      </c>
      <c r="U232" s="2">
        <v>165.959</v>
      </c>
      <c r="V232" s="7">
        <f t="shared" si="30"/>
        <v>3.409078968919502</v>
      </c>
      <c r="W232" s="7">
        <f t="shared" si="31"/>
        <v>0.63125554427449082</v>
      </c>
      <c r="X232" s="23">
        <v>8</v>
      </c>
    </row>
    <row r="233" spans="1:24" x14ac:dyDescent="0.25">
      <c r="F233" s="23"/>
      <c r="G233" s="14"/>
      <c r="H233" s="13">
        <v>0.51900000000000002</v>
      </c>
      <c r="I233" s="14">
        <v>25.31</v>
      </c>
      <c r="J233" s="8">
        <f t="shared" si="29"/>
        <v>1.8213811603669061</v>
      </c>
      <c r="K233" s="8">
        <f t="shared" si="25"/>
        <v>0.28494859356920693</v>
      </c>
      <c r="L233" s="23"/>
      <c r="M233" s="2"/>
      <c r="N233" s="3">
        <v>1.4730000000000001</v>
      </c>
      <c r="O233" s="2">
        <v>72.781999999999996</v>
      </c>
      <c r="P233" s="7">
        <f t="shared" si="26"/>
        <v>2.5900697133916708</v>
      </c>
      <c r="Q233" s="7">
        <f t="shared" si="27"/>
        <v>0.56871056110343887</v>
      </c>
      <c r="R233" s="23">
        <v>3</v>
      </c>
      <c r="S233" s="10">
        <v>43</v>
      </c>
      <c r="T233" s="3">
        <v>0.89900000000000002</v>
      </c>
      <c r="U233" s="2">
        <v>74.899000000000001</v>
      </c>
      <c r="V233" s="7">
        <f t="shared" si="30"/>
        <v>2.6149424270636108</v>
      </c>
      <c r="W233" s="7">
        <f t="shared" si="31"/>
        <v>0.34379341996049656</v>
      </c>
      <c r="X233" s="23"/>
    </row>
    <row r="234" spans="1:24" x14ac:dyDescent="0.25">
      <c r="F234" s="23"/>
      <c r="G234" s="14"/>
      <c r="H234" s="13">
        <v>0.28599999999999998</v>
      </c>
      <c r="I234" s="14">
        <v>25.31</v>
      </c>
      <c r="J234" s="8">
        <f t="shared" si="29"/>
        <v>1.8213811603669061</v>
      </c>
      <c r="K234" s="8">
        <f t="shared" si="25"/>
        <v>0.15702369510750128</v>
      </c>
      <c r="L234" s="23"/>
      <c r="M234" s="10">
        <v>50</v>
      </c>
      <c r="N234" s="3">
        <v>0.74</v>
      </c>
      <c r="O234" s="2">
        <v>91.263999999999996</v>
      </c>
      <c r="P234" s="7">
        <f t="shared" si="26"/>
        <v>2.7929937136429714</v>
      </c>
      <c r="Q234" s="7">
        <f t="shared" si="27"/>
        <v>0.2649486808313648</v>
      </c>
      <c r="R234" s="23"/>
      <c r="S234" s="1"/>
      <c r="T234" s="3">
        <v>-3.5000000000000003E-2</v>
      </c>
      <c r="U234" s="2">
        <v>74.899000000000001</v>
      </c>
      <c r="V234" s="7">
        <f t="shared" si="30"/>
        <v>2.6149424270636108</v>
      </c>
      <c r="W234" s="7">
        <f t="shared" si="31"/>
        <v>-1.3384615905024894E-2</v>
      </c>
      <c r="X234" s="23"/>
    </row>
    <row r="235" spans="1:24" x14ac:dyDescent="0.25">
      <c r="F235" s="23"/>
      <c r="G235" s="14"/>
      <c r="H235" s="13">
        <v>0.249</v>
      </c>
      <c r="I235" s="14">
        <v>25.31</v>
      </c>
      <c r="J235" s="8">
        <f t="shared" si="29"/>
        <v>1.8213811603669061</v>
      </c>
      <c r="K235" s="8">
        <f t="shared" si="25"/>
        <v>0.13670944084534203</v>
      </c>
      <c r="L235" s="23">
        <v>6</v>
      </c>
      <c r="M235" s="2"/>
      <c r="N235" s="3">
        <v>0.188</v>
      </c>
      <c r="O235" s="2">
        <v>91.263999999999996</v>
      </c>
      <c r="P235" s="7">
        <f t="shared" si="26"/>
        <v>2.7929937136429714</v>
      </c>
      <c r="Q235" s="7">
        <f t="shared" si="27"/>
        <v>6.731128648148188E-2</v>
      </c>
      <c r="R235" s="23"/>
      <c r="S235" s="1"/>
      <c r="T235" s="3">
        <v>0.53200000000000003</v>
      </c>
      <c r="U235" s="2">
        <v>74.899000000000001</v>
      </c>
      <c r="V235" s="7">
        <f t="shared" si="30"/>
        <v>2.6149424270636108</v>
      </c>
      <c r="W235" s="7">
        <f t="shared" si="31"/>
        <v>0.20344616175637839</v>
      </c>
      <c r="X235" s="23"/>
    </row>
    <row r="236" spans="1:24" x14ac:dyDescent="0.25">
      <c r="F236" s="23"/>
      <c r="G236" s="19">
        <v>59</v>
      </c>
      <c r="H236" s="13">
        <v>2.5999999999999999E-2</v>
      </c>
      <c r="I236" s="14">
        <v>26.425999999999998</v>
      </c>
      <c r="J236" s="8">
        <f t="shared" si="29"/>
        <v>1.847767263738243</v>
      </c>
      <c r="K236" s="8">
        <f t="shared" si="25"/>
        <v>1.4071036169024364E-2</v>
      </c>
      <c r="L236" s="23"/>
      <c r="M236" s="2"/>
      <c r="N236" s="3">
        <v>0.32900000000000001</v>
      </c>
      <c r="O236" s="2">
        <v>91.263999999999996</v>
      </c>
      <c r="P236" s="7">
        <f t="shared" si="26"/>
        <v>2.7929937136429714</v>
      </c>
      <c r="Q236" s="7">
        <f t="shared" si="27"/>
        <v>0.11779475134259329</v>
      </c>
      <c r="R236" s="23"/>
      <c r="S236" s="1"/>
      <c r="T236" s="3">
        <v>0.71299999999999997</v>
      </c>
      <c r="U236" s="2">
        <v>74.899000000000001</v>
      </c>
      <c r="V236" s="7">
        <f t="shared" si="30"/>
        <v>2.6149424270636108</v>
      </c>
      <c r="W236" s="7">
        <f t="shared" si="31"/>
        <v>0.27266374686522138</v>
      </c>
      <c r="X236" s="23">
        <v>4</v>
      </c>
    </row>
    <row r="237" spans="1:24" x14ac:dyDescent="0.25">
      <c r="F237" s="23"/>
      <c r="G237" s="14"/>
      <c r="H237" s="13">
        <v>0.496</v>
      </c>
      <c r="I237" s="14">
        <v>26.425999999999998</v>
      </c>
      <c r="J237" s="8">
        <f t="shared" si="29"/>
        <v>1.847767263738243</v>
      </c>
      <c r="K237" s="8">
        <f t="shared" si="25"/>
        <v>0.2684320746090802</v>
      </c>
      <c r="L237" s="23"/>
      <c r="M237" s="2"/>
      <c r="N237" s="3">
        <v>0.56999999999999995</v>
      </c>
      <c r="O237" s="2">
        <v>91.263999999999996</v>
      </c>
      <c r="P237" s="7">
        <f t="shared" si="26"/>
        <v>2.7929937136429714</v>
      </c>
      <c r="Q237" s="7">
        <f t="shared" si="27"/>
        <v>0.20408209199172694</v>
      </c>
      <c r="R237" s="23"/>
      <c r="S237" s="10">
        <v>44</v>
      </c>
      <c r="T237" s="3">
        <v>1.9350000000000001</v>
      </c>
      <c r="U237" s="2">
        <v>70.206000000000003</v>
      </c>
      <c r="V237" s="7">
        <f t="shared" si="30"/>
        <v>2.5591448513457773</v>
      </c>
      <c r="W237" s="7">
        <f t="shared" si="31"/>
        <v>0.75611194848249474</v>
      </c>
      <c r="X237" s="23"/>
    </row>
    <row r="238" spans="1:24" x14ac:dyDescent="0.25">
      <c r="F238" s="23"/>
      <c r="G238" s="14"/>
      <c r="H238" s="13">
        <v>0.253</v>
      </c>
      <c r="I238" s="14">
        <v>26.425999999999998</v>
      </c>
      <c r="J238" s="8">
        <f t="shared" si="29"/>
        <v>1.847767263738243</v>
      </c>
      <c r="K238" s="8">
        <f t="shared" si="25"/>
        <v>0.13692200579858324</v>
      </c>
      <c r="L238" s="23"/>
      <c r="M238" s="2"/>
      <c r="N238" s="3">
        <v>0.08</v>
      </c>
      <c r="O238" s="2">
        <v>91.263999999999996</v>
      </c>
      <c r="P238" s="7">
        <f t="shared" si="26"/>
        <v>2.7929937136429714</v>
      </c>
      <c r="Q238" s="7">
        <f t="shared" si="27"/>
        <v>2.864310063041782E-2</v>
      </c>
      <c r="R238" s="23"/>
      <c r="S238" s="1"/>
      <c r="T238" s="3">
        <v>0.40799999999999997</v>
      </c>
      <c r="U238" s="2">
        <v>70.206000000000003</v>
      </c>
      <c r="V238" s="7">
        <f t="shared" si="30"/>
        <v>2.5591448513457773</v>
      </c>
      <c r="W238" s="7">
        <f t="shared" si="31"/>
        <v>0.15942825580406089</v>
      </c>
      <c r="X238" s="23"/>
    </row>
    <row r="239" spans="1:24" x14ac:dyDescent="0.25">
      <c r="F239" s="23"/>
      <c r="G239" s="14"/>
      <c r="H239" s="13">
        <v>0.48399999999999999</v>
      </c>
      <c r="I239" s="14">
        <v>26.425999999999998</v>
      </c>
      <c r="J239" s="8">
        <f t="shared" si="29"/>
        <v>1.847767263738243</v>
      </c>
      <c r="K239" s="8">
        <f t="shared" si="25"/>
        <v>0.26193775022337662</v>
      </c>
      <c r="L239" s="23">
        <v>4</v>
      </c>
      <c r="M239" s="2"/>
      <c r="N239" s="3">
        <v>-0.24199999999999999</v>
      </c>
      <c r="O239" s="2">
        <v>91.263999999999996</v>
      </c>
      <c r="P239" s="7">
        <f t="shared" si="26"/>
        <v>2.7929937136429714</v>
      </c>
      <c r="Q239" s="7">
        <f t="shared" si="27"/>
        <v>-8.6645379407013903E-2</v>
      </c>
      <c r="R239" s="23"/>
      <c r="S239" s="1"/>
      <c r="T239" s="3">
        <v>0.57799999999999996</v>
      </c>
      <c r="U239" s="2">
        <v>70.206000000000003</v>
      </c>
      <c r="V239" s="7">
        <f t="shared" si="30"/>
        <v>2.5591448513457773</v>
      </c>
      <c r="W239" s="7">
        <f t="shared" si="31"/>
        <v>0.22585669572241959</v>
      </c>
      <c r="X239" s="23"/>
    </row>
    <row r="240" spans="1:24" x14ac:dyDescent="0.25">
      <c r="F240" s="23"/>
      <c r="G240" s="19">
        <v>60</v>
      </c>
      <c r="H240" s="13">
        <v>0.30199999999999999</v>
      </c>
      <c r="I240" s="14">
        <v>33.895000000000003</v>
      </c>
      <c r="J240" s="8">
        <f t="shared" si="29"/>
        <v>2.0076222695961961</v>
      </c>
      <c r="K240" s="8">
        <f t="shared" si="25"/>
        <v>0.15042670355551638</v>
      </c>
      <c r="L240" s="23"/>
      <c r="M240" s="2"/>
      <c r="N240" s="3">
        <v>4.9000000000000002E-2</v>
      </c>
      <c r="O240" s="2">
        <v>91.263999999999996</v>
      </c>
      <c r="P240" s="7">
        <f t="shared" si="26"/>
        <v>2.7929937136429714</v>
      </c>
      <c r="Q240" s="7">
        <f t="shared" si="27"/>
        <v>1.7543899136130914E-2</v>
      </c>
      <c r="R240" s="23"/>
      <c r="S240" s="1"/>
      <c r="T240" s="3">
        <v>1.6970000000000001</v>
      </c>
      <c r="U240" s="2">
        <v>70.206000000000003</v>
      </c>
      <c r="V240" s="7">
        <f t="shared" si="30"/>
        <v>2.5591448513457773</v>
      </c>
      <c r="W240" s="7">
        <f t="shared" si="31"/>
        <v>0.66311213259679258</v>
      </c>
      <c r="X240" s="23"/>
    </row>
    <row r="241" spans="6:24" x14ac:dyDescent="0.25">
      <c r="F241" s="23"/>
      <c r="G241" s="20"/>
      <c r="H241" s="13">
        <v>8.9999999999999993E-3</v>
      </c>
      <c r="I241" s="14">
        <v>33.895000000000003</v>
      </c>
      <c r="J241" s="8">
        <f t="shared" si="29"/>
        <v>2.0076222695961961</v>
      </c>
      <c r="K241" s="8">
        <f t="shared" si="25"/>
        <v>4.4829150066213489E-3</v>
      </c>
      <c r="L241" s="23"/>
      <c r="M241" s="2"/>
      <c r="N241" s="3">
        <v>0.23200000000000001</v>
      </c>
      <c r="O241" s="2">
        <v>91.263999999999996</v>
      </c>
      <c r="P241" s="7">
        <f t="shared" si="26"/>
        <v>2.7929937136429714</v>
      </c>
      <c r="Q241" s="7">
        <f t="shared" si="27"/>
        <v>8.3064991828211684E-2</v>
      </c>
      <c r="R241" s="23">
        <v>8</v>
      </c>
      <c r="S241" s="1"/>
      <c r="T241" s="3">
        <v>0.161</v>
      </c>
      <c r="U241" s="2">
        <v>70.206000000000003</v>
      </c>
      <c r="V241" s="7">
        <f t="shared" si="30"/>
        <v>2.5591448513457773</v>
      </c>
      <c r="W241" s="7">
        <f t="shared" si="31"/>
        <v>6.2911640157975013E-2</v>
      </c>
      <c r="X241" s="23"/>
    </row>
    <row r="242" spans="6:24" x14ac:dyDescent="0.25">
      <c r="F242" s="23"/>
      <c r="G242" s="20"/>
      <c r="H242" s="13">
        <v>0.54100000000000004</v>
      </c>
      <c r="I242" s="14">
        <v>33.895000000000003</v>
      </c>
      <c r="J242" s="8">
        <f t="shared" si="29"/>
        <v>2.0076222695961961</v>
      </c>
      <c r="K242" s="8">
        <f t="shared" si="25"/>
        <v>0.26947300206468339</v>
      </c>
      <c r="L242" s="23"/>
      <c r="M242" s="10">
        <v>51</v>
      </c>
      <c r="N242" s="3">
        <v>0.96299999999999997</v>
      </c>
      <c r="O242" s="2">
        <v>94.429000000000002</v>
      </c>
      <c r="P242" s="7">
        <f t="shared" si="26"/>
        <v>2.8249141578741863</v>
      </c>
      <c r="Q242" s="7">
        <f t="shared" si="27"/>
        <v>0.34089531439945769</v>
      </c>
      <c r="R242" s="23"/>
      <c r="S242" s="1"/>
      <c r="T242" s="3">
        <v>0.191</v>
      </c>
      <c r="U242" s="2">
        <v>70.206000000000003</v>
      </c>
      <c r="V242" s="7">
        <f t="shared" si="30"/>
        <v>2.5591448513457773</v>
      </c>
      <c r="W242" s="7">
        <f t="shared" si="31"/>
        <v>7.4634306025920666E-2</v>
      </c>
      <c r="X242" s="23">
        <v>6</v>
      </c>
    </row>
    <row r="243" spans="6:24" x14ac:dyDescent="0.25">
      <c r="F243" s="23"/>
      <c r="G243" s="20"/>
      <c r="H243" s="13">
        <v>1.4E-2</v>
      </c>
      <c r="I243" s="14">
        <v>33.895000000000003</v>
      </c>
      <c r="J243" s="8">
        <f t="shared" si="29"/>
        <v>2.0076222695961961</v>
      </c>
      <c r="K243" s="8">
        <f t="shared" si="25"/>
        <v>6.9734233436332107E-3</v>
      </c>
      <c r="L243" s="23">
        <v>4</v>
      </c>
      <c r="M243" s="2"/>
      <c r="N243" s="3">
        <v>1.52</v>
      </c>
      <c r="O243" s="2">
        <v>94.429000000000002</v>
      </c>
      <c r="P243" s="7">
        <f t="shared" si="26"/>
        <v>2.8249141578741863</v>
      </c>
      <c r="Q243" s="7">
        <f t="shared" si="27"/>
        <v>0.53806944744255003</v>
      </c>
      <c r="R243" s="23"/>
      <c r="S243" s="10">
        <v>45</v>
      </c>
      <c r="T243" s="3">
        <v>0.71199999999999997</v>
      </c>
      <c r="U243" s="2">
        <v>122.9</v>
      </c>
      <c r="V243" s="7">
        <f t="shared" si="30"/>
        <v>3.0842820475084389</v>
      </c>
      <c r="W243" s="7">
        <f t="shared" si="31"/>
        <v>0.23084788908173023</v>
      </c>
      <c r="X243" s="23"/>
    </row>
    <row r="244" spans="6:24" x14ac:dyDescent="0.25">
      <c r="F244" s="23"/>
      <c r="G244" s="20"/>
      <c r="H244" s="15">
        <f>AVERAGE(H3:H243)</f>
        <v>0.37112448132780068</v>
      </c>
      <c r="I244" s="16">
        <f>AVERAGE(I3:I243)</f>
        <v>33.965721991701265</v>
      </c>
      <c r="J244" s="17">
        <f>AVERAGE(J3:J243)</f>
        <v>1.9655369481459712</v>
      </c>
      <c r="K244" s="17">
        <f>AVERAGE(K3:K243)</f>
        <v>0.18869567120329253</v>
      </c>
      <c r="L244" s="22">
        <f>AVERAGE(L3:L243)</f>
        <v>4.0166666666666666</v>
      </c>
      <c r="M244" s="2"/>
      <c r="N244" s="3">
        <v>1.238</v>
      </c>
      <c r="O244" s="2">
        <v>94.429000000000002</v>
      </c>
      <c r="P244" s="7">
        <f t="shared" si="26"/>
        <v>2.8249141578741863</v>
      </c>
      <c r="Q244" s="7">
        <f t="shared" si="27"/>
        <v>0.43824340521965588</v>
      </c>
      <c r="R244" s="23"/>
      <c r="S244" s="1"/>
      <c r="T244" s="3">
        <v>1.02</v>
      </c>
      <c r="U244" s="2">
        <v>122.9</v>
      </c>
      <c r="V244" s="7">
        <f t="shared" si="30"/>
        <v>3.0842820475084389</v>
      </c>
      <c r="W244" s="7">
        <f t="shared" si="31"/>
        <v>0.33070905458337763</v>
      </c>
      <c r="X244" s="23"/>
    </row>
    <row r="245" spans="6:24" ht="90.75" thickBot="1" x14ac:dyDescent="0.3">
      <c r="F245" s="23"/>
      <c r="G245" s="24"/>
      <c r="H245" s="25" t="s">
        <v>0</v>
      </c>
      <c r="I245" s="26" t="s">
        <v>1</v>
      </c>
      <c r="J245" s="25" t="s">
        <v>2</v>
      </c>
      <c r="K245" s="25" t="s">
        <v>3</v>
      </c>
      <c r="L245" s="28" t="s">
        <v>10</v>
      </c>
      <c r="M245" s="2"/>
      <c r="N245" s="3">
        <v>1.7310000000000001</v>
      </c>
      <c r="O245" s="2">
        <v>94.429000000000002</v>
      </c>
      <c r="P245" s="7">
        <f t="shared" si="26"/>
        <v>2.8249141578741863</v>
      </c>
      <c r="Q245" s="7">
        <f t="shared" si="27"/>
        <v>0.61276198258095671</v>
      </c>
      <c r="R245" s="23"/>
      <c r="S245" s="1"/>
      <c r="T245" s="3">
        <v>1.5569999999999999</v>
      </c>
      <c r="U245" s="2">
        <v>122.9</v>
      </c>
      <c r="V245" s="7">
        <f t="shared" si="30"/>
        <v>3.0842820475084389</v>
      </c>
      <c r="W245" s="7">
        <f t="shared" si="31"/>
        <v>0.50481764508462645</v>
      </c>
      <c r="X245" s="23"/>
    </row>
    <row r="246" spans="6:24" x14ac:dyDescent="0.25">
      <c r="L246" s="23"/>
      <c r="M246" s="2"/>
      <c r="N246" s="3">
        <v>0.121</v>
      </c>
      <c r="O246" s="2">
        <v>94.429000000000002</v>
      </c>
      <c r="P246" s="7">
        <f t="shared" si="26"/>
        <v>2.8249141578741863</v>
      </c>
      <c r="Q246" s="7">
        <f t="shared" si="27"/>
        <v>4.2833159960887206E-2</v>
      </c>
      <c r="R246" s="23"/>
      <c r="S246" s="1"/>
      <c r="T246" s="3">
        <v>2.25</v>
      </c>
      <c r="U246" s="2">
        <v>122.9</v>
      </c>
      <c r="V246" s="7">
        <f t="shared" si="30"/>
        <v>3.0842820475084389</v>
      </c>
      <c r="W246" s="7">
        <f t="shared" si="31"/>
        <v>0.729505267463333</v>
      </c>
      <c r="X246" s="23"/>
    </row>
    <row r="247" spans="6:24" x14ac:dyDescent="0.25">
      <c r="L247" s="23"/>
      <c r="M247" s="2"/>
      <c r="N247" s="3">
        <v>0.61299999999999999</v>
      </c>
      <c r="O247" s="2">
        <v>94.429000000000002</v>
      </c>
      <c r="P247" s="7">
        <f t="shared" si="26"/>
        <v>2.8249141578741863</v>
      </c>
      <c r="Q247" s="7">
        <f t="shared" si="27"/>
        <v>0.21699774426465998</v>
      </c>
      <c r="R247" s="23">
        <v>6</v>
      </c>
      <c r="S247" s="1"/>
      <c r="T247" s="3">
        <v>0.21099999999999999</v>
      </c>
      <c r="U247" s="2">
        <v>122.9</v>
      </c>
      <c r="V247" s="7">
        <f t="shared" si="30"/>
        <v>3.0842820475084389</v>
      </c>
      <c r="W247" s="7">
        <f t="shared" si="31"/>
        <v>6.8411382859894773E-2</v>
      </c>
      <c r="X247" s="23"/>
    </row>
    <row r="248" spans="6:24" x14ac:dyDescent="0.25">
      <c r="L248" s="23"/>
      <c r="M248" s="10">
        <v>52</v>
      </c>
      <c r="N248" s="3">
        <v>-0.16300000000000001</v>
      </c>
      <c r="O248" s="2">
        <v>99.376000000000005</v>
      </c>
      <c r="P248" s="7">
        <f t="shared" si="26"/>
        <v>2.8734079940973158</v>
      </c>
      <c r="Q248" s="7">
        <f t="shared" si="27"/>
        <v>-5.6727064285629451E-2</v>
      </c>
      <c r="R248" s="23"/>
      <c r="S248" s="1"/>
      <c r="T248" s="3">
        <v>2.7E-2</v>
      </c>
      <c r="U248" s="2">
        <v>122.9</v>
      </c>
      <c r="V248" s="7">
        <f t="shared" si="30"/>
        <v>3.0842820475084389</v>
      </c>
      <c r="W248" s="7">
        <f t="shared" si="31"/>
        <v>8.7540632095599955E-3</v>
      </c>
      <c r="X248" s="23">
        <v>6</v>
      </c>
    </row>
    <row r="249" spans="6:24" x14ac:dyDescent="0.25">
      <c r="L249" s="23"/>
      <c r="M249" s="2"/>
      <c r="N249" s="3">
        <v>0.56599999999999995</v>
      </c>
      <c r="O249" s="2">
        <v>99.376000000000005</v>
      </c>
      <c r="P249" s="7">
        <f t="shared" si="26"/>
        <v>2.8734079940973158</v>
      </c>
      <c r="Q249" s="7">
        <f t="shared" si="27"/>
        <v>0.19697864040286053</v>
      </c>
      <c r="R249" s="23"/>
      <c r="S249" s="10">
        <v>46</v>
      </c>
      <c r="T249" s="3">
        <v>4.8000000000000001E-2</v>
      </c>
      <c r="U249" s="2">
        <v>104.384</v>
      </c>
      <c r="V249" s="7">
        <f t="shared" si="30"/>
        <v>2.9208870958424287</v>
      </c>
      <c r="W249" s="7">
        <f t="shared" si="31"/>
        <v>1.6433363709375443E-2</v>
      </c>
      <c r="X249" s="23"/>
    </row>
    <row r="250" spans="6:24" x14ac:dyDescent="0.25">
      <c r="L250" s="23"/>
      <c r="M250" s="2"/>
      <c r="N250" s="3">
        <v>0.69899999999999995</v>
      </c>
      <c r="O250" s="2">
        <v>99.376000000000005</v>
      </c>
      <c r="P250" s="7">
        <f t="shared" si="26"/>
        <v>2.8734079940973158</v>
      </c>
      <c r="Q250" s="7">
        <f t="shared" si="27"/>
        <v>0.24326514070953978</v>
      </c>
      <c r="R250" s="23"/>
      <c r="S250" s="1"/>
      <c r="T250" s="3">
        <v>1.387</v>
      </c>
      <c r="U250" s="2">
        <v>104.384</v>
      </c>
      <c r="V250" s="7">
        <f t="shared" si="30"/>
        <v>2.9208870958424287</v>
      </c>
      <c r="W250" s="7">
        <f t="shared" si="31"/>
        <v>0.47485573885216126</v>
      </c>
      <c r="X250" s="23"/>
    </row>
    <row r="251" spans="6:24" x14ac:dyDescent="0.25">
      <c r="L251" s="23"/>
      <c r="M251" s="2"/>
      <c r="N251" s="3">
        <v>1.105</v>
      </c>
      <c r="O251" s="2">
        <v>99.376000000000005</v>
      </c>
      <c r="P251" s="7">
        <f t="shared" si="26"/>
        <v>2.8734079940973158</v>
      </c>
      <c r="Q251" s="7">
        <f t="shared" si="27"/>
        <v>0.38456077322466586</v>
      </c>
      <c r="R251" s="23"/>
      <c r="S251" s="1"/>
      <c r="T251" s="3">
        <v>1.3380000000000001</v>
      </c>
      <c r="U251" s="2">
        <v>104.384</v>
      </c>
      <c r="V251" s="7">
        <f t="shared" si="30"/>
        <v>2.9208870958424287</v>
      </c>
      <c r="W251" s="7">
        <f t="shared" si="31"/>
        <v>0.45808001339884052</v>
      </c>
      <c r="X251" s="23"/>
    </row>
    <row r="252" spans="6:24" x14ac:dyDescent="0.25">
      <c r="L252" s="23"/>
      <c r="M252" s="2"/>
      <c r="N252" s="3">
        <v>0.84699999999999998</v>
      </c>
      <c r="O252" s="2">
        <v>99.376000000000005</v>
      </c>
      <c r="P252" s="7">
        <f t="shared" si="26"/>
        <v>2.8734079940973158</v>
      </c>
      <c r="Q252" s="7">
        <f t="shared" si="27"/>
        <v>0.2947719230056941</v>
      </c>
      <c r="R252" s="23">
        <v>5</v>
      </c>
      <c r="S252" s="1"/>
      <c r="T252" s="3">
        <v>0.54200000000000004</v>
      </c>
      <c r="U252" s="2">
        <v>104.384</v>
      </c>
      <c r="V252" s="7">
        <f t="shared" si="30"/>
        <v>2.9208870958424287</v>
      </c>
      <c r="W252" s="7">
        <f t="shared" si="31"/>
        <v>0.18556006521836441</v>
      </c>
      <c r="X252" s="23"/>
    </row>
    <row r="253" spans="6:24" x14ac:dyDescent="0.25">
      <c r="L253" s="23"/>
      <c r="M253" s="10">
        <v>53</v>
      </c>
      <c r="N253" s="3">
        <v>0.128</v>
      </c>
      <c r="O253" s="2">
        <v>76.344999999999999</v>
      </c>
      <c r="P253" s="7">
        <f t="shared" si="26"/>
        <v>2.6316633049633782</v>
      </c>
      <c r="Q253" s="7">
        <f t="shared" si="27"/>
        <v>4.8638440851680773E-2</v>
      </c>
      <c r="R253" s="23"/>
      <c r="S253" s="1"/>
      <c r="T253" s="3">
        <v>0.23699999999999999</v>
      </c>
      <c r="U253" s="2">
        <v>104.384</v>
      </c>
      <c r="V253" s="7">
        <f t="shared" si="30"/>
        <v>2.9208870958424287</v>
      </c>
      <c r="W253" s="7">
        <f t="shared" si="31"/>
        <v>8.1139733315041249E-2</v>
      </c>
      <c r="X253" s="23">
        <v>5</v>
      </c>
    </row>
    <row r="254" spans="6:24" x14ac:dyDescent="0.25">
      <c r="L254" s="23"/>
      <c r="M254" s="2"/>
      <c r="N254" s="3">
        <v>0.30499999999999999</v>
      </c>
      <c r="O254" s="2">
        <v>76.344999999999999</v>
      </c>
      <c r="P254" s="7">
        <f t="shared" si="26"/>
        <v>2.6316633049633782</v>
      </c>
      <c r="Q254" s="7">
        <f t="shared" si="27"/>
        <v>0.11589628484189558</v>
      </c>
      <c r="R254" s="23"/>
      <c r="S254" s="10">
        <v>47</v>
      </c>
      <c r="T254" s="3">
        <v>0.77200000000000002</v>
      </c>
      <c r="U254" s="2">
        <v>106.429</v>
      </c>
      <c r="V254" s="7">
        <f t="shared" si="30"/>
        <v>2.9398383587127146</v>
      </c>
      <c r="W254" s="7">
        <f t="shared" si="31"/>
        <v>0.26259947174035803</v>
      </c>
      <c r="X254" s="23"/>
    </row>
    <row r="255" spans="6:24" x14ac:dyDescent="0.25">
      <c r="L255" s="23"/>
      <c r="M255" s="2"/>
      <c r="N255" s="3">
        <v>0.59199999999999997</v>
      </c>
      <c r="O255" s="2">
        <v>76.344999999999999</v>
      </c>
      <c r="P255" s="7">
        <f t="shared" si="26"/>
        <v>2.6316633049633782</v>
      </c>
      <c r="Q255" s="7">
        <f t="shared" si="27"/>
        <v>0.22495278893902354</v>
      </c>
      <c r="R255" s="23"/>
      <c r="S255" s="1"/>
      <c r="T255" s="3">
        <v>0.877</v>
      </c>
      <c r="U255" s="2">
        <v>106.429</v>
      </c>
      <c r="V255" s="7">
        <f t="shared" si="30"/>
        <v>2.9398383587127146</v>
      </c>
      <c r="W255" s="7">
        <f t="shared" si="31"/>
        <v>0.29831572113509586</v>
      </c>
      <c r="X255" s="23"/>
    </row>
    <row r="256" spans="6:24" x14ac:dyDescent="0.25">
      <c r="L256" s="23"/>
      <c r="M256" s="2"/>
      <c r="N256" s="3">
        <v>-6.7000000000000004E-2</v>
      </c>
      <c r="O256" s="2">
        <v>76.344999999999999</v>
      </c>
      <c r="P256" s="7">
        <f t="shared" si="26"/>
        <v>2.6316633049633782</v>
      </c>
      <c r="Q256" s="7">
        <f t="shared" si="27"/>
        <v>-2.5459183883301654E-2</v>
      </c>
      <c r="R256" s="23"/>
      <c r="S256" s="1"/>
      <c r="T256" s="3">
        <v>0.63400000000000001</v>
      </c>
      <c r="U256" s="2">
        <v>106.429</v>
      </c>
      <c r="V256" s="7">
        <f t="shared" si="30"/>
        <v>2.9398383587127146</v>
      </c>
      <c r="W256" s="7">
        <f t="shared" si="31"/>
        <v>0.21565811539298832</v>
      </c>
      <c r="X256" s="23"/>
    </row>
    <row r="257" spans="12:24" x14ac:dyDescent="0.25">
      <c r="L257" s="23"/>
      <c r="M257" s="2"/>
      <c r="N257" s="3">
        <v>0.49299999999999999</v>
      </c>
      <c r="O257" s="2">
        <v>76.344999999999999</v>
      </c>
      <c r="P257" s="7">
        <f t="shared" si="26"/>
        <v>2.6316633049633782</v>
      </c>
      <c r="Q257" s="7">
        <f t="shared" si="27"/>
        <v>0.18733399484280172</v>
      </c>
      <c r="R257" s="23"/>
      <c r="S257" s="1"/>
      <c r="T257" s="3">
        <v>0.23899999999999999</v>
      </c>
      <c r="U257" s="2">
        <v>106.429</v>
      </c>
      <c r="V257" s="7">
        <f t="shared" si="30"/>
        <v>2.9398383587127146</v>
      </c>
      <c r="W257" s="7">
        <f t="shared" si="31"/>
        <v>8.1296986717546066E-2</v>
      </c>
      <c r="X257" s="23"/>
    </row>
    <row r="258" spans="12:24" x14ac:dyDescent="0.25">
      <c r="L258" s="23"/>
      <c r="M258" s="2"/>
      <c r="N258" s="3">
        <v>1.4430000000000001</v>
      </c>
      <c r="O258" s="2">
        <v>76.344999999999999</v>
      </c>
      <c r="P258" s="7">
        <f t="shared" si="26"/>
        <v>2.6316633049633782</v>
      </c>
      <c r="Q258" s="7">
        <f t="shared" si="27"/>
        <v>0.54832242303886991</v>
      </c>
      <c r="R258" s="23">
        <v>6</v>
      </c>
      <c r="S258" s="1"/>
      <c r="T258" s="3">
        <v>-6.3E-2</v>
      </c>
      <c r="U258" s="2">
        <v>106.429</v>
      </c>
      <c r="V258" s="7">
        <f t="shared" si="30"/>
        <v>2.9398383587127146</v>
      </c>
      <c r="W258" s="7">
        <f t="shared" si="31"/>
        <v>-2.1429749636842688E-2</v>
      </c>
      <c r="X258" s="23"/>
    </row>
    <row r="259" spans="12:24" x14ac:dyDescent="0.25">
      <c r="L259" s="23"/>
      <c r="M259" s="10">
        <v>54</v>
      </c>
      <c r="N259" s="3">
        <v>0.74199999999999999</v>
      </c>
      <c r="O259" s="2">
        <v>83.078000000000003</v>
      </c>
      <c r="P259" s="7">
        <f t="shared" ref="P259:P292" si="32">POWER(O259*3/(4*3.1416),1/3)</f>
        <v>2.7068579736672067</v>
      </c>
      <c r="Q259" s="7">
        <f t="shared" ref="Q259:Q292" si="33">N259/P259</f>
        <v>0.27411855635511995</v>
      </c>
      <c r="R259" s="23"/>
      <c r="S259" s="1"/>
      <c r="T259" s="3">
        <v>0.495</v>
      </c>
      <c r="U259" s="2">
        <v>106.429</v>
      </c>
      <c r="V259" s="7">
        <f t="shared" si="30"/>
        <v>2.9398383587127146</v>
      </c>
      <c r="W259" s="7">
        <f t="shared" si="31"/>
        <v>0.16837660428947826</v>
      </c>
      <c r="X259" s="23"/>
    </row>
    <row r="260" spans="12:24" x14ac:dyDescent="0.25">
      <c r="L260" s="23"/>
      <c r="M260" s="2"/>
      <c r="N260" s="3">
        <v>1.387</v>
      </c>
      <c r="O260" s="2">
        <v>83.078000000000003</v>
      </c>
      <c r="P260" s="7">
        <f t="shared" si="32"/>
        <v>2.7068579736672067</v>
      </c>
      <c r="Q260" s="7">
        <f t="shared" si="33"/>
        <v>0.51240220709508266</v>
      </c>
      <c r="R260" s="23"/>
      <c r="S260" s="1"/>
      <c r="T260" s="3">
        <v>0.02</v>
      </c>
      <c r="U260" s="2">
        <v>106.429</v>
      </c>
      <c r="V260" s="7">
        <f t="shared" ref="V260:V316" si="34">POWER(U260*3/(4*3.1416),1/3)</f>
        <v>2.9398383587127146</v>
      </c>
      <c r="W260" s="7">
        <f t="shared" ref="W260:W316" si="35">T260/V260</f>
        <v>6.8030951228072031E-3</v>
      </c>
      <c r="X260" s="23">
        <v>7</v>
      </c>
    </row>
    <row r="261" spans="12:24" x14ac:dyDescent="0.25">
      <c r="L261" s="23"/>
      <c r="M261" s="2"/>
      <c r="N261" s="3">
        <v>1.1479999999999999</v>
      </c>
      <c r="O261" s="2">
        <v>83.078000000000003</v>
      </c>
      <c r="P261" s="7">
        <f t="shared" si="32"/>
        <v>2.7068579736672067</v>
      </c>
      <c r="Q261" s="7">
        <f t="shared" si="33"/>
        <v>0.42410795511546856</v>
      </c>
      <c r="R261" s="23"/>
      <c r="S261" s="10">
        <v>48</v>
      </c>
      <c r="T261" s="3">
        <v>0.46700000000000003</v>
      </c>
      <c r="U261" s="2">
        <v>80.456000000000003</v>
      </c>
      <c r="V261" s="7">
        <f t="shared" si="34"/>
        <v>2.6780762460679246</v>
      </c>
      <c r="W261" s="7">
        <f t="shared" si="35"/>
        <v>0.17437890376932733</v>
      </c>
      <c r="X261" s="23"/>
    </row>
    <row r="262" spans="12:24" x14ac:dyDescent="0.25">
      <c r="L262" s="23"/>
      <c r="M262" s="2"/>
      <c r="N262" s="3">
        <v>1.319</v>
      </c>
      <c r="O262" s="2">
        <v>83.078000000000003</v>
      </c>
      <c r="P262" s="7">
        <f t="shared" si="32"/>
        <v>2.7068579736672067</v>
      </c>
      <c r="Q262" s="7">
        <f t="shared" si="33"/>
        <v>0.48728082996280753</v>
      </c>
      <c r="R262" s="23">
        <v>3</v>
      </c>
      <c r="S262" s="1"/>
      <c r="T262" s="3">
        <v>0.184</v>
      </c>
      <c r="U262" s="2">
        <v>80.456000000000003</v>
      </c>
      <c r="V262" s="7">
        <f t="shared" si="34"/>
        <v>2.6780762460679246</v>
      </c>
      <c r="W262" s="7">
        <f t="shared" si="35"/>
        <v>6.8706034889842033E-2</v>
      </c>
      <c r="X262" s="23"/>
    </row>
    <row r="263" spans="12:24" x14ac:dyDescent="0.25">
      <c r="L263" s="23"/>
      <c r="M263" s="10">
        <v>55</v>
      </c>
      <c r="N263" s="3">
        <v>0.64400000000000002</v>
      </c>
      <c r="O263" s="2">
        <v>67.088999999999999</v>
      </c>
      <c r="P263" s="7">
        <f t="shared" si="32"/>
        <v>2.5206965358843845</v>
      </c>
      <c r="Q263" s="7">
        <f t="shared" si="33"/>
        <v>0.25548493871915173</v>
      </c>
      <c r="R263" s="23"/>
      <c r="S263" s="1"/>
      <c r="T263" s="3">
        <v>0.185</v>
      </c>
      <c r="U263" s="2">
        <v>80.456000000000003</v>
      </c>
      <c r="V263" s="7">
        <f t="shared" si="34"/>
        <v>2.6780762460679246</v>
      </c>
      <c r="W263" s="7">
        <f t="shared" si="35"/>
        <v>6.9079437253373774E-2</v>
      </c>
      <c r="X263" s="23">
        <v>3</v>
      </c>
    </row>
    <row r="264" spans="12:24" x14ac:dyDescent="0.25">
      <c r="L264" s="23"/>
      <c r="M264" s="2"/>
      <c r="N264" s="3">
        <v>0.34300000000000003</v>
      </c>
      <c r="O264" s="2">
        <v>67.088999999999999</v>
      </c>
      <c r="P264" s="7">
        <f t="shared" si="32"/>
        <v>2.5206965358843845</v>
      </c>
      <c r="Q264" s="7">
        <f t="shared" si="33"/>
        <v>0.136073499969983</v>
      </c>
      <c r="R264" s="23">
        <v>2</v>
      </c>
      <c r="S264" s="10">
        <v>49</v>
      </c>
      <c r="T264" s="3">
        <v>0.20899999999999999</v>
      </c>
      <c r="U264" s="2">
        <v>65.233999999999995</v>
      </c>
      <c r="V264" s="7">
        <f t="shared" si="34"/>
        <v>2.4972467780351097</v>
      </c>
      <c r="W264" s="7">
        <f t="shared" si="35"/>
        <v>8.3692169247464573E-2</v>
      </c>
      <c r="X264" s="23"/>
    </row>
    <row r="265" spans="12:24" x14ac:dyDescent="0.25">
      <c r="L265" s="23"/>
      <c r="M265" s="10">
        <v>56</v>
      </c>
      <c r="N265" s="3">
        <v>0.18099999999999999</v>
      </c>
      <c r="O265" s="2">
        <v>90.082999999999998</v>
      </c>
      <c r="P265" s="7">
        <f t="shared" si="32"/>
        <v>2.7808938096146778</v>
      </c>
      <c r="Q265" s="7">
        <f t="shared" si="33"/>
        <v>6.5086987275173758E-2</v>
      </c>
      <c r="R265" s="23"/>
      <c r="S265" s="1"/>
      <c r="T265" s="3">
        <v>0.52800000000000002</v>
      </c>
      <c r="U265" s="2">
        <v>65.233999999999995</v>
      </c>
      <c r="V265" s="7">
        <f t="shared" si="34"/>
        <v>2.4972467780351097</v>
      </c>
      <c r="W265" s="7">
        <f t="shared" si="35"/>
        <v>0.21143284862517367</v>
      </c>
      <c r="X265" s="23"/>
    </row>
    <row r="266" spans="12:24" x14ac:dyDescent="0.25">
      <c r="L266" s="23"/>
      <c r="M266" s="2"/>
      <c r="N266" s="3">
        <v>-4.7E-2</v>
      </c>
      <c r="O266" s="2">
        <v>90.082999999999998</v>
      </c>
      <c r="P266" s="7">
        <f t="shared" si="32"/>
        <v>2.7808938096146778</v>
      </c>
      <c r="Q266" s="7">
        <f t="shared" si="33"/>
        <v>-1.6901040894658378E-2</v>
      </c>
      <c r="R266" s="23"/>
      <c r="S266" s="1"/>
      <c r="T266" s="3">
        <v>0.83099999999999996</v>
      </c>
      <c r="U266" s="2">
        <v>65.233999999999995</v>
      </c>
      <c r="V266" s="7">
        <f t="shared" si="34"/>
        <v>2.4972467780351097</v>
      </c>
      <c r="W266" s="7">
        <f t="shared" si="35"/>
        <v>0.33276647198393805</v>
      </c>
      <c r="X266" s="23">
        <v>3</v>
      </c>
    </row>
    <row r="267" spans="12:24" x14ac:dyDescent="0.25">
      <c r="L267" s="23"/>
      <c r="M267" s="2"/>
      <c r="N267" s="3">
        <v>7.0000000000000001E-3</v>
      </c>
      <c r="O267" s="2">
        <v>90.082999999999998</v>
      </c>
      <c r="P267" s="7">
        <f t="shared" si="32"/>
        <v>2.7808938096146778</v>
      </c>
      <c r="Q267" s="7">
        <f t="shared" si="33"/>
        <v>2.5171763034597585E-3</v>
      </c>
      <c r="R267" s="23"/>
      <c r="S267" s="10">
        <v>50</v>
      </c>
      <c r="T267" s="3">
        <v>0.129</v>
      </c>
      <c r="U267" s="2">
        <v>65.334999999999994</v>
      </c>
      <c r="V267" s="7">
        <f t="shared" si="34"/>
        <v>2.4985349195309499</v>
      </c>
      <c r="W267" s="7">
        <f t="shared" si="35"/>
        <v>5.1630256992452675E-2</v>
      </c>
      <c r="X267" s="23"/>
    </row>
    <row r="268" spans="12:24" x14ac:dyDescent="0.25">
      <c r="L268" s="23"/>
      <c r="M268" s="2"/>
      <c r="N268" s="3">
        <v>7.3999999999999996E-2</v>
      </c>
      <c r="O268" s="2">
        <v>90.082999999999998</v>
      </c>
      <c r="P268" s="7">
        <f t="shared" si="32"/>
        <v>2.7808938096146778</v>
      </c>
      <c r="Q268" s="7">
        <f t="shared" si="33"/>
        <v>2.6610149493717445E-2</v>
      </c>
      <c r="R268" s="23">
        <v>4</v>
      </c>
      <c r="S268" s="1"/>
      <c r="T268" s="3">
        <v>0.44</v>
      </c>
      <c r="U268" s="2">
        <v>65.334999999999994</v>
      </c>
      <c r="V268" s="7">
        <f t="shared" si="34"/>
        <v>2.4985349195309499</v>
      </c>
      <c r="W268" s="7">
        <f t="shared" si="35"/>
        <v>0.17610320214479983</v>
      </c>
      <c r="X268" s="23"/>
    </row>
    <row r="269" spans="12:24" x14ac:dyDescent="0.25">
      <c r="L269" s="23"/>
      <c r="M269" s="10">
        <v>57</v>
      </c>
      <c r="N269" s="3">
        <v>0.66</v>
      </c>
      <c r="O269" s="2">
        <v>70.346000000000004</v>
      </c>
      <c r="P269" s="7">
        <f t="shared" si="32"/>
        <v>2.5608448123652798</v>
      </c>
      <c r="Q269" s="7">
        <f t="shared" si="33"/>
        <v>0.2577274486970581</v>
      </c>
      <c r="R269" s="23"/>
      <c r="S269" s="1"/>
      <c r="T269" s="3">
        <v>4.3999999999999997E-2</v>
      </c>
      <c r="U269" s="2">
        <v>65.334999999999994</v>
      </c>
      <c r="V269" s="7">
        <f t="shared" si="34"/>
        <v>2.4985349195309499</v>
      </c>
      <c r="W269" s="7">
        <f t="shared" si="35"/>
        <v>1.7610320214479981E-2</v>
      </c>
      <c r="X269" s="23">
        <v>3</v>
      </c>
    </row>
    <row r="270" spans="12:24" x14ac:dyDescent="0.25">
      <c r="L270" s="23"/>
      <c r="M270" s="2"/>
      <c r="N270" s="3">
        <v>7.1999999999999995E-2</v>
      </c>
      <c r="O270" s="2">
        <v>70.346000000000004</v>
      </c>
      <c r="P270" s="7">
        <f t="shared" si="32"/>
        <v>2.5608448123652798</v>
      </c>
      <c r="Q270" s="7">
        <f t="shared" si="33"/>
        <v>2.8115721676042697E-2</v>
      </c>
      <c r="R270" s="23"/>
      <c r="S270" s="10">
        <v>51</v>
      </c>
      <c r="T270" s="3">
        <v>1.383</v>
      </c>
      <c r="U270" s="2">
        <v>133.67099999999999</v>
      </c>
      <c r="V270" s="7">
        <f t="shared" si="34"/>
        <v>3.1718734915473288</v>
      </c>
      <c r="W270" s="7">
        <f t="shared" si="35"/>
        <v>0.43601991179204752</v>
      </c>
      <c r="X270" s="23"/>
    </row>
    <row r="271" spans="12:24" x14ac:dyDescent="0.25">
      <c r="L271" s="23"/>
      <c r="M271" s="2"/>
      <c r="N271" s="3">
        <v>1.411</v>
      </c>
      <c r="O271" s="2">
        <v>70.346000000000004</v>
      </c>
      <c r="P271" s="7">
        <f t="shared" si="32"/>
        <v>2.5608448123652798</v>
      </c>
      <c r="Q271" s="7">
        <f t="shared" si="33"/>
        <v>0.55099004562355902</v>
      </c>
      <c r="R271" s="23"/>
      <c r="S271" s="1"/>
      <c r="T271" s="3">
        <v>0.60099999999999998</v>
      </c>
      <c r="U271" s="2">
        <v>133.67099999999999</v>
      </c>
      <c r="V271" s="7">
        <f t="shared" si="34"/>
        <v>3.1718734915473288</v>
      </c>
      <c r="W271" s="7">
        <f t="shared" si="35"/>
        <v>0.18947792262257451</v>
      </c>
      <c r="X271" s="23"/>
    </row>
    <row r="272" spans="12:24" x14ac:dyDescent="0.25">
      <c r="L272" s="23"/>
      <c r="M272" s="2"/>
      <c r="N272" s="3">
        <v>1.347</v>
      </c>
      <c r="O272" s="2">
        <v>70.346000000000004</v>
      </c>
      <c r="P272" s="7">
        <f t="shared" si="32"/>
        <v>2.5608448123652798</v>
      </c>
      <c r="Q272" s="7">
        <f t="shared" si="33"/>
        <v>0.52599829302263212</v>
      </c>
      <c r="R272" s="23"/>
      <c r="S272" s="1"/>
      <c r="T272" s="3">
        <v>0.54700000000000004</v>
      </c>
      <c r="U272" s="2">
        <v>133.67099999999999</v>
      </c>
      <c r="V272" s="7">
        <f t="shared" si="34"/>
        <v>3.1718734915473288</v>
      </c>
      <c r="W272" s="7">
        <f t="shared" si="35"/>
        <v>0.17245328398427331</v>
      </c>
      <c r="X272" s="23"/>
    </row>
    <row r="273" spans="12:24" x14ac:dyDescent="0.25">
      <c r="L273" s="23"/>
      <c r="M273" s="2"/>
      <c r="N273" s="3">
        <v>0.112</v>
      </c>
      <c r="O273" s="2">
        <v>70.346000000000004</v>
      </c>
      <c r="P273" s="7">
        <f t="shared" si="32"/>
        <v>2.5608448123652798</v>
      </c>
      <c r="Q273" s="7">
        <f t="shared" si="33"/>
        <v>4.373556705162198E-2</v>
      </c>
      <c r="R273" s="23">
        <v>5</v>
      </c>
      <c r="S273" s="1"/>
      <c r="T273" s="3">
        <v>0.85499999999999998</v>
      </c>
      <c r="U273" s="2">
        <v>133.67099999999999</v>
      </c>
      <c r="V273" s="7">
        <f t="shared" si="34"/>
        <v>3.1718734915473288</v>
      </c>
      <c r="W273" s="7">
        <f t="shared" si="35"/>
        <v>0.26955677843976905</v>
      </c>
      <c r="X273" s="23">
        <v>4</v>
      </c>
    </row>
    <row r="274" spans="12:24" x14ac:dyDescent="0.25">
      <c r="L274" s="23"/>
      <c r="M274" s="10">
        <v>58</v>
      </c>
      <c r="N274" s="3">
        <v>0.56599999999999995</v>
      </c>
      <c r="O274" s="2">
        <v>56.963000000000001</v>
      </c>
      <c r="P274" s="7">
        <f t="shared" si="32"/>
        <v>2.3869010175007661</v>
      </c>
      <c r="Q274" s="7">
        <f t="shared" si="33"/>
        <v>0.23712755403348781</v>
      </c>
      <c r="R274" s="23"/>
      <c r="S274" s="10">
        <v>52</v>
      </c>
      <c r="T274" s="3">
        <v>0.73899999999999999</v>
      </c>
      <c r="U274" s="2">
        <v>107.961</v>
      </c>
      <c r="V274" s="7">
        <f t="shared" si="34"/>
        <v>2.9538771178650975</v>
      </c>
      <c r="W274" s="7">
        <f t="shared" si="35"/>
        <v>0.25017966913062017</v>
      </c>
      <c r="X274" s="23"/>
    </row>
    <row r="275" spans="12:24" x14ac:dyDescent="0.25">
      <c r="L275" s="23"/>
      <c r="M275" s="2"/>
      <c r="N275" s="3">
        <v>0.65500000000000003</v>
      </c>
      <c r="O275" s="2">
        <v>56.963000000000001</v>
      </c>
      <c r="P275" s="7">
        <f t="shared" si="32"/>
        <v>2.3869010175007661</v>
      </c>
      <c r="Q275" s="7">
        <f t="shared" si="33"/>
        <v>0.27441439556878894</v>
      </c>
      <c r="R275" s="23"/>
      <c r="S275" s="1"/>
      <c r="T275" s="3">
        <v>0.71</v>
      </c>
      <c r="U275" s="2">
        <v>107.961</v>
      </c>
      <c r="V275" s="7">
        <f t="shared" si="34"/>
        <v>2.9538771178650975</v>
      </c>
      <c r="W275" s="7">
        <f t="shared" si="35"/>
        <v>0.24036206371142124</v>
      </c>
      <c r="X275" s="23"/>
    </row>
    <row r="276" spans="12:24" x14ac:dyDescent="0.25">
      <c r="L276" s="23"/>
      <c r="M276" s="2"/>
      <c r="N276" s="3">
        <v>1.2370000000000001</v>
      </c>
      <c r="O276" s="2">
        <v>56.963000000000001</v>
      </c>
      <c r="P276" s="7">
        <f t="shared" si="32"/>
        <v>2.3869010175007661</v>
      </c>
      <c r="Q276" s="7">
        <f t="shared" si="33"/>
        <v>0.51824520201311741</v>
      </c>
      <c r="R276" s="23"/>
      <c r="S276" s="1"/>
      <c r="T276" s="3">
        <v>1.8109999999999999</v>
      </c>
      <c r="U276" s="2">
        <v>107.961</v>
      </c>
      <c r="V276" s="7">
        <f t="shared" si="34"/>
        <v>2.9538771178650975</v>
      </c>
      <c r="W276" s="7">
        <f t="shared" si="35"/>
        <v>0.61309253152307597</v>
      </c>
      <c r="X276" s="23"/>
    </row>
    <row r="277" spans="12:24" x14ac:dyDescent="0.25">
      <c r="L277" s="23"/>
      <c r="M277" s="2"/>
      <c r="N277" s="3">
        <v>1.0209999999999999</v>
      </c>
      <c r="O277" s="2">
        <v>56.963000000000001</v>
      </c>
      <c r="P277" s="7">
        <f t="shared" si="32"/>
        <v>2.3869010175007661</v>
      </c>
      <c r="Q277" s="7">
        <f t="shared" si="33"/>
        <v>0.42775129446676863</v>
      </c>
      <c r="R277" s="23"/>
      <c r="S277" s="1"/>
      <c r="T277" s="3">
        <v>2.3540000000000001</v>
      </c>
      <c r="U277" s="2">
        <v>107.961</v>
      </c>
      <c r="V277" s="7">
        <f t="shared" si="34"/>
        <v>2.9538771178650975</v>
      </c>
      <c r="W277" s="7">
        <f t="shared" si="35"/>
        <v>0.79691872954462772</v>
      </c>
      <c r="X277" s="23"/>
    </row>
    <row r="278" spans="12:24" x14ac:dyDescent="0.25">
      <c r="L278" s="23"/>
      <c r="M278" s="2"/>
      <c r="N278" s="3">
        <v>0.40699999999999997</v>
      </c>
      <c r="O278" s="2">
        <v>56.963000000000001</v>
      </c>
      <c r="P278" s="7">
        <f t="shared" si="32"/>
        <v>2.3869010175007661</v>
      </c>
      <c r="Q278" s="7">
        <f t="shared" si="33"/>
        <v>0.17051398320075892</v>
      </c>
      <c r="R278" s="23"/>
      <c r="S278" s="1"/>
      <c r="T278" s="3">
        <v>1.56</v>
      </c>
      <c r="U278" s="2">
        <v>107.961</v>
      </c>
      <c r="V278" s="7">
        <f t="shared" si="34"/>
        <v>2.9538771178650975</v>
      </c>
      <c r="W278" s="7">
        <f t="shared" si="35"/>
        <v>0.52811946392931997</v>
      </c>
      <c r="X278" s="23"/>
    </row>
    <row r="279" spans="12:24" x14ac:dyDescent="0.25">
      <c r="L279" s="23"/>
      <c r="M279" s="2"/>
      <c r="N279" s="3">
        <v>0.89800000000000002</v>
      </c>
      <c r="O279" s="2">
        <v>56.963000000000001</v>
      </c>
      <c r="P279" s="7">
        <f t="shared" si="32"/>
        <v>2.3869010175007661</v>
      </c>
      <c r="Q279" s="7">
        <f t="shared" si="33"/>
        <v>0.37622004155843125</v>
      </c>
      <c r="R279" s="23"/>
      <c r="S279" s="1"/>
      <c r="T279" s="3">
        <v>1.413</v>
      </c>
      <c r="U279" s="2">
        <v>107.961</v>
      </c>
      <c r="V279" s="7">
        <f t="shared" si="34"/>
        <v>2.9538771178650975</v>
      </c>
      <c r="W279" s="7">
        <f t="shared" si="35"/>
        <v>0.47835436059751868</v>
      </c>
      <c r="X279" s="23"/>
    </row>
    <row r="280" spans="12:24" x14ac:dyDescent="0.25">
      <c r="L280" s="23"/>
      <c r="M280" s="2"/>
      <c r="N280" s="3">
        <v>0.72499999999999998</v>
      </c>
      <c r="O280" s="2">
        <v>56.963000000000001</v>
      </c>
      <c r="P280" s="7">
        <f t="shared" si="32"/>
        <v>2.3869010175007661</v>
      </c>
      <c r="Q280" s="7">
        <f t="shared" si="33"/>
        <v>0.30374112486621674</v>
      </c>
      <c r="R280" s="23">
        <v>7</v>
      </c>
      <c r="S280" s="1"/>
      <c r="T280" s="3">
        <v>1.0429999999999999</v>
      </c>
      <c r="U280" s="2">
        <v>107.961</v>
      </c>
      <c r="V280" s="7">
        <f t="shared" si="34"/>
        <v>2.9538771178650975</v>
      </c>
      <c r="W280" s="7">
        <f t="shared" si="35"/>
        <v>0.35309525697325683</v>
      </c>
      <c r="X280" s="23"/>
    </row>
    <row r="281" spans="12:24" x14ac:dyDescent="0.25">
      <c r="L281" s="23"/>
      <c r="M281" s="10">
        <v>59</v>
      </c>
      <c r="N281" s="3">
        <v>0.62</v>
      </c>
      <c r="O281" s="2">
        <v>135.60499999999999</v>
      </c>
      <c r="P281" s="7">
        <f t="shared" si="32"/>
        <v>3.1870975714388599</v>
      </c>
      <c r="Q281" s="7">
        <f t="shared" si="33"/>
        <v>0.19453436429311838</v>
      </c>
      <c r="R281" s="23"/>
      <c r="S281" s="1"/>
      <c r="T281" s="3">
        <v>1.004</v>
      </c>
      <c r="U281" s="2">
        <v>107.961</v>
      </c>
      <c r="V281" s="7">
        <f t="shared" si="34"/>
        <v>2.9538771178650975</v>
      </c>
      <c r="W281" s="7">
        <f t="shared" si="35"/>
        <v>0.3398922703750239</v>
      </c>
      <c r="X281" s="23">
        <v>8</v>
      </c>
    </row>
    <row r="282" spans="12:24" x14ac:dyDescent="0.25">
      <c r="L282" s="23"/>
      <c r="M282" s="2"/>
      <c r="N282" s="3">
        <v>1.339</v>
      </c>
      <c r="O282" s="2">
        <v>135.60499999999999</v>
      </c>
      <c r="P282" s="7">
        <f t="shared" si="32"/>
        <v>3.1870975714388599</v>
      </c>
      <c r="Q282" s="7">
        <f t="shared" si="33"/>
        <v>0.42013147385239596</v>
      </c>
      <c r="R282" s="23"/>
      <c r="S282" s="10">
        <v>53</v>
      </c>
      <c r="T282" s="3">
        <v>1.458</v>
      </c>
      <c r="U282" s="2">
        <v>87.988</v>
      </c>
      <c r="V282" s="7">
        <f t="shared" si="34"/>
        <v>2.7591667029925393</v>
      </c>
      <c r="W282" s="7">
        <f t="shared" si="35"/>
        <v>0.5284204098355787</v>
      </c>
      <c r="X282" s="23"/>
    </row>
    <row r="283" spans="12:24" x14ac:dyDescent="0.25">
      <c r="L283" s="23"/>
      <c r="M283" s="2"/>
      <c r="N283" s="3">
        <v>0.56799999999999995</v>
      </c>
      <c r="O283" s="2">
        <v>135.60499999999999</v>
      </c>
      <c r="P283" s="7">
        <f t="shared" si="32"/>
        <v>3.1870975714388599</v>
      </c>
      <c r="Q283" s="7">
        <f t="shared" si="33"/>
        <v>0.17821857890079229</v>
      </c>
      <c r="R283" s="23"/>
      <c r="S283" s="1"/>
      <c r="T283" s="3">
        <v>0.53800000000000003</v>
      </c>
      <c r="U283" s="2">
        <v>87.988</v>
      </c>
      <c r="V283" s="7">
        <f t="shared" si="34"/>
        <v>2.7591667029925393</v>
      </c>
      <c r="W283" s="7">
        <f t="shared" si="35"/>
        <v>0.19498640637279926</v>
      </c>
      <c r="X283" s="23"/>
    </row>
    <row r="284" spans="12:24" x14ac:dyDescent="0.25">
      <c r="L284" s="23"/>
      <c r="M284" s="2"/>
      <c r="N284" s="3">
        <v>0.16600000000000001</v>
      </c>
      <c r="O284" s="2">
        <v>135.60499999999999</v>
      </c>
      <c r="P284" s="7">
        <f t="shared" si="32"/>
        <v>3.1870975714388599</v>
      </c>
      <c r="Q284" s="7">
        <f t="shared" si="33"/>
        <v>5.2085007213963953E-2</v>
      </c>
      <c r="R284" s="23"/>
      <c r="S284" s="1"/>
      <c r="T284" s="3">
        <v>0.97299999999999998</v>
      </c>
      <c r="U284" s="2">
        <v>87.988</v>
      </c>
      <c r="V284" s="7">
        <f t="shared" si="34"/>
        <v>2.7591667029925393</v>
      </c>
      <c r="W284" s="7">
        <f t="shared" si="35"/>
        <v>0.35264270148835258</v>
      </c>
      <c r="X284" s="23"/>
    </row>
    <row r="285" spans="12:24" x14ac:dyDescent="0.25">
      <c r="L285" s="23"/>
      <c r="M285" s="2"/>
      <c r="N285" s="3">
        <v>8.1000000000000003E-2</v>
      </c>
      <c r="O285" s="2">
        <v>135.60499999999999</v>
      </c>
      <c r="P285" s="7">
        <f t="shared" si="32"/>
        <v>3.1870975714388599</v>
      </c>
      <c r="Q285" s="7">
        <f t="shared" si="33"/>
        <v>2.5414973399584821E-2</v>
      </c>
      <c r="R285" s="23"/>
      <c r="S285" s="1"/>
      <c r="T285" s="3">
        <v>0.90500000000000003</v>
      </c>
      <c r="U285" s="2">
        <v>87.988</v>
      </c>
      <c r="V285" s="7">
        <f t="shared" si="34"/>
        <v>2.7591667029925393</v>
      </c>
      <c r="W285" s="7">
        <f t="shared" si="35"/>
        <v>0.32799757949327757</v>
      </c>
      <c r="X285" s="23">
        <v>4</v>
      </c>
    </row>
    <row r="286" spans="12:24" x14ac:dyDescent="0.25">
      <c r="L286" s="23"/>
      <c r="M286" s="2"/>
      <c r="N286" s="3">
        <v>0.157</v>
      </c>
      <c r="O286" s="2">
        <v>135.60499999999999</v>
      </c>
      <c r="P286" s="7">
        <f t="shared" si="32"/>
        <v>3.1870975714388599</v>
      </c>
      <c r="Q286" s="7">
        <f t="shared" si="33"/>
        <v>4.9261121280676751E-2</v>
      </c>
      <c r="R286" s="23"/>
      <c r="S286" s="10">
        <v>54</v>
      </c>
      <c r="T286" s="3">
        <v>0.96799999999999997</v>
      </c>
      <c r="U286" s="2">
        <v>97.599000000000004</v>
      </c>
      <c r="V286" s="7">
        <f t="shared" si="34"/>
        <v>2.8561778556067789</v>
      </c>
      <c r="W286" s="7">
        <f t="shared" si="35"/>
        <v>0.3389144685439604</v>
      </c>
      <c r="X286" s="23"/>
    </row>
    <row r="287" spans="12:24" x14ac:dyDescent="0.25">
      <c r="L287" s="23"/>
      <c r="M287" s="2"/>
      <c r="N287" s="3">
        <v>1.502</v>
      </c>
      <c r="O287" s="2">
        <v>135.60499999999999</v>
      </c>
      <c r="P287" s="7">
        <f t="shared" si="32"/>
        <v>3.1870975714388599</v>
      </c>
      <c r="Q287" s="7">
        <f t="shared" si="33"/>
        <v>0.47127518575526417</v>
      </c>
      <c r="R287" s="23"/>
      <c r="S287" s="1"/>
      <c r="T287" s="3">
        <v>1.0249999999999999</v>
      </c>
      <c r="U287" s="2">
        <v>97.599000000000004</v>
      </c>
      <c r="V287" s="7">
        <f t="shared" si="34"/>
        <v>2.8561778556067789</v>
      </c>
      <c r="W287" s="7">
        <f t="shared" si="35"/>
        <v>0.35887120894375973</v>
      </c>
      <c r="X287" s="23"/>
    </row>
    <row r="288" spans="12:24" x14ac:dyDescent="0.25">
      <c r="L288" s="23"/>
      <c r="M288" s="2"/>
      <c r="N288" s="3">
        <v>0.71499999999999997</v>
      </c>
      <c r="O288" s="2">
        <v>135.60499999999999</v>
      </c>
      <c r="P288" s="7">
        <f t="shared" si="32"/>
        <v>3.1870975714388599</v>
      </c>
      <c r="Q288" s="7">
        <f t="shared" si="33"/>
        <v>0.22434204914448327</v>
      </c>
      <c r="R288" s="23">
        <v>8</v>
      </c>
      <c r="S288" s="1"/>
      <c r="T288" s="3">
        <v>0.40799999999999997</v>
      </c>
      <c r="U288" s="2">
        <v>97.599000000000004</v>
      </c>
      <c r="V288" s="7">
        <f t="shared" si="34"/>
        <v>2.8561778556067789</v>
      </c>
      <c r="W288" s="7">
        <f t="shared" si="35"/>
        <v>0.14284824707224777</v>
      </c>
      <c r="X288" s="23"/>
    </row>
    <row r="289" spans="12:24" x14ac:dyDescent="0.25">
      <c r="L289" s="23"/>
      <c r="M289" s="10">
        <v>60</v>
      </c>
      <c r="N289" s="3">
        <v>0.45200000000000001</v>
      </c>
      <c r="O289" s="2">
        <v>43.451999999999998</v>
      </c>
      <c r="P289" s="7">
        <f t="shared" si="32"/>
        <v>2.1809215742346333</v>
      </c>
      <c r="Q289" s="7">
        <f t="shared" si="33"/>
        <v>0.2072518358018553</v>
      </c>
      <c r="R289" s="23"/>
      <c r="S289" s="1"/>
      <c r="T289" s="3">
        <v>0.20699999999999999</v>
      </c>
      <c r="U289" s="2">
        <v>97.599000000000004</v>
      </c>
      <c r="V289" s="7">
        <f t="shared" si="34"/>
        <v>2.8561778556067789</v>
      </c>
      <c r="W289" s="7">
        <f t="shared" si="35"/>
        <v>7.2474478294008063E-2</v>
      </c>
      <c r="X289" s="23"/>
    </row>
    <row r="290" spans="12:24" x14ac:dyDescent="0.25">
      <c r="L290" s="23"/>
      <c r="M290" s="2"/>
      <c r="N290" s="3">
        <v>0.29399999999999998</v>
      </c>
      <c r="O290" s="2">
        <v>43.451999999999998</v>
      </c>
      <c r="P290" s="7">
        <f t="shared" si="32"/>
        <v>2.1809215742346333</v>
      </c>
      <c r="Q290" s="7">
        <f t="shared" si="33"/>
        <v>0.13480539762333066</v>
      </c>
      <c r="R290" s="23"/>
      <c r="S290" s="1"/>
      <c r="T290" s="3">
        <v>0.17399999999999999</v>
      </c>
      <c r="U290" s="2">
        <v>97.599000000000004</v>
      </c>
      <c r="V290" s="7">
        <f t="shared" si="34"/>
        <v>2.8561778556067789</v>
      </c>
      <c r="W290" s="7">
        <f t="shared" si="35"/>
        <v>6.092057595728214E-2</v>
      </c>
      <c r="X290" s="23">
        <v>5</v>
      </c>
    </row>
    <row r="291" spans="12:24" x14ac:dyDescent="0.25">
      <c r="L291" s="23"/>
      <c r="M291" s="2"/>
      <c r="N291" s="3">
        <v>0.193</v>
      </c>
      <c r="O291" s="2">
        <v>43.451999999999998</v>
      </c>
      <c r="P291" s="7">
        <f t="shared" si="32"/>
        <v>2.1809215742346333</v>
      </c>
      <c r="Q291" s="7">
        <f t="shared" si="33"/>
        <v>8.8494699800349727E-2</v>
      </c>
      <c r="R291" s="23"/>
      <c r="S291" s="10">
        <v>55</v>
      </c>
      <c r="T291" s="3">
        <v>1.5469999999999999</v>
      </c>
      <c r="U291" s="2">
        <v>79.570999999999998</v>
      </c>
      <c r="V291" s="7">
        <f t="shared" si="34"/>
        <v>2.6682205851000194</v>
      </c>
      <c r="W291" s="7">
        <f t="shared" si="35"/>
        <v>0.57978714677445231</v>
      </c>
      <c r="X291" s="23"/>
    </row>
    <row r="292" spans="12:24" x14ac:dyDescent="0.25">
      <c r="L292" s="23"/>
      <c r="M292" s="2"/>
      <c r="N292" s="3">
        <v>4.2000000000000003E-2</v>
      </c>
      <c r="O292" s="2">
        <v>43.451999999999998</v>
      </c>
      <c r="P292" s="7">
        <f t="shared" si="32"/>
        <v>2.1809215742346333</v>
      </c>
      <c r="Q292" s="7">
        <f t="shared" si="33"/>
        <v>1.9257913946190097E-2</v>
      </c>
      <c r="R292" s="23">
        <v>4</v>
      </c>
      <c r="S292" s="1"/>
      <c r="T292" s="3">
        <v>1.1040000000000001</v>
      </c>
      <c r="U292" s="2">
        <v>79.570999999999998</v>
      </c>
      <c r="V292" s="7">
        <f t="shared" si="34"/>
        <v>2.6682205851000194</v>
      </c>
      <c r="W292" s="7">
        <f t="shared" si="35"/>
        <v>0.41375889465998411</v>
      </c>
      <c r="X292" s="23"/>
    </row>
    <row r="293" spans="12:24" x14ac:dyDescent="0.25">
      <c r="L293" s="23"/>
      <c r="N293" s="6">
        <f>AVERAGE(N3:N292)</f>
        <v>0.66967586206896557</v>
      </c>
      <c r="O293" s="4">
        <f>AVERAGE(O3:O292)</f>
        <v>79.387158620689689</v>
      </c>
      <c r="P293" s="5">
        <f>AVERAGE(P3:P292)</f>
        <v>2.6435376051850517</v>
      </c>
      <c r="Q293" s="5">
        <f>AVERAGE(Q3:Q292)</f>
        <v>0.25205010375781733</v>
      </c>
      <c r="R293" s="22">
        <f>AVERAGE(R3:R292)</f>
        <v>4.8166666666666664</v>
      </c>
      <c r="S293" s="1"/>
      <c r="T293" s="3">
        <v>1.163</v>
      </c>
      <c r="U293" s="2">
        <v>79.570999999999998</v>
      </c>
      <c r="V293" s="7">
        <f t="shared" si="34"/>
        <v>2.6682205851000194</v>
      </c>
      <c r="W293" s="7">
        <f t="shared" si="35"/>
        <v>0.43587100950141439</v>
      </c>
      <c r="X293" s="23"/>
    </row>
    <row r="294" spans="12:24" ht="90.75" thickBot="1" x14ac:dyDescent="0.3">
      <c r="L294" s="23"/>
      <c r="M294" s="29"/>
      <c r="N294" s="25" t="s">
        <v>0</v>
      </c>
      <c r="O294" s="26" t="s">
        <v>1</v>
      </c>
      <c r="P294" s="25" t="s">
        <v>2</v>
      </c>
      <c r="Q294" s="25" t="s">
        <v>3</v>
      </c>
      <c r="R294" s="28" t="s">
        <v>10</v>
      </c>
      <c r="S294" s="1"/>
      <c r="T294" s="3">
        <v>9.4E-2</v>
      </c>
      <c r="U294" s="2">
        <v>79.570999999999998</v>
      </c>
      <c r="V294" s="7">
        <f t="shared" si="34"/>
        <v>2.6682205851000194</v>
      </c>
      <c r="W294" s="7">
        <f t="shared" si="35"/>
        <v>3.5229471103295745E-2</v>
      </c>
      <c r="X294" s="23"/>
    </row>
    <row r="295" spans="12:24" x14ac:dyDescent="0.25">
      <c r="R295" s="23"/>
      <c r="S295" s="1"/>
      <c r="T295" s="3">
        <v>0.16900000000000001</v>
      </c>
      <c r="U295" s="2">
        <v>79.570999999999998</v>
      </c>
      <c r="V295" s="7">
        <f t="shared" si="34"/>
        <v>2.6682205851000194</v>
      </c>
      <c r="W295" s="7">
        <f t="shared" si="35"/>
        <v>6.3338091664435978E-2</v>
      </c>
      <c r="X295" s="23"/>
    </row>
    <row r="296" spans="12:24" x14ac:dyDescent="0.25">
      <c r="R296" s="23"/>
      <c r="S296" s="1"/>
      <c r="T296" s="3">
        <v>0.129</v>
      </c>
      <c r="U296" s="2">
        <v>79.570999999999998</v>
      </c>
      <c r="V296" s="7">
        <f t="shared" si="34"/>
        <v>2.6682205851000194</v>
      </c>
      <c r="W296" s="7">
        <f t="shared" si="35"/>
        <v>4.8346827365161188E-2</v>
      </c>
      <c r="X296" s="23">
        <v>6</v>
      </c>
    </row>
    <row r="297" spans="12:24" x14ac:dyDescent="0.25">
      <c r="R297" s="23"/>
      <c r="S297" s="10">
        <v>56</v>
      </c>
      <c r="T297" s="3">
        <v>1.071</v>
      </c>
      <c r="U297" s="2">
        <v>85.834999999999994</v>
      </c>
      <c r="V297" s="7">
        <f t="shared" si="34"/>
        <v>2.7364756974191997</v>
      </c>
      <c r="W297" s="7">
        <f t="shared" si="35"/>
        <v>0.39137932085787269</v>
      </c>
      <c r="X297" s="23"/>
    </row>
    <row r="298" spans="12:24" x14ac:dyDescent="0.25">
      <c r="R298" s="23"/>
      <c r="S298" s="1"/>
      <c r="T298" s="3">
        <v>0.152</v>
      </c>
      <c r="U298" s="2">
        <v>85.834999999999994</v>
      </c>
      <c r="V298" s="7">
        <f t="shared" si="34"/>
        <v>2.7364756974191997</v>
      </c>
      <c r="W298" s="7">
        <f t="shared" si="35"/>
        <v>5.5545898011574842E-2</v>
      </c>
      <c r="X298" s="23"/>
    </row>
    <row r="299" spans="12:24" x14ac:dyDescent="0.25">
      <c r="R299" s="23"/>
      <c r="S299" s="1"/>
      <c r="T299" s="3">
        <v>0.316</v>
      </c>
      <c r="U299" s="2">
        <v>85.834999999999994</v>
      </c>
      <c r="V299" s="7">
        <f t="shared" si="34"/>
        <v>2.7364756974191997</v>
      </c>
      <c r="W299" s="7">
        <f t="shared" si="35"/>
        <v>0.1154769984977477</v>
      </c>
      <c r="X299" s="23"/>
    </row>
    <row r="300" spans="12:24" x14ac:dyDescent="0.25">
      <c r="R300" s="23"/>
      <c r="S300" s="1"/>
      <c r="T300" s="3">
        <v>0.115</v>
      </c>
      <c r="U300" s="2">
        <v>85.834999999999994</v>
      </c>
      <c r="V300" s="7">
        <f t="shared" si="34"/>
        <v>2.7364756974191997</v>
      </c>
      <c r="W300" s="7">
        <f t="shared" si="35"/>
        <v>4.2024857048230967E-2</v>
      </c>
      <c r="X300" s="23">
        <v>4</v>
      </c>
    </row>
    <row r="301" spans="12:24" x14ac:dyDescent="0.25">
      <c r="R301" s="23"/>
      <c r="S301" s="10">
        <v>57</v>
      </c>
      <c r="T301" s="3">
        <v>0.20399999999999999</v>
      </c>
      <c r="U301" s="2">
        <v>128.19900000000001</v>
      </c>
      <c r="V301" s="7">
        <f t="shared" si="34"/>
        <v>3.1279874665060312</v>
      </c>
      <c r="W301" s="7">
        <f t="shared" si="35"/>
        <v>6.5217652623099684E-2</v>
      </c>
      <c r="X301" s="23"/>
    </row>
    <row r="302" spans="12:24" x14ac:dyDescent="0.25">
      <c r="R302" s="23"/>
      <c r="S302" s="1"/>
      <c r="T302" s="3">
        <v>-0.121</v>
      </c>
      <c r="U302" s="2">
        <v>128.19900000000001</v>
      </c>
      <c r="V302" s="7">
        <f t="shared" si="34"/>
        <v>3.1279874665060312</v>
      </c>
      <c r="W302" s="7">
        <f t="shared" si="35"/>
        <v>-3.8683019448015006E-2</v>
      </c>
      <c r="X302" s="23"/>
    </row>
    <row r="303" spans="12:24" x14ac:dyDescent="0.25">
      <c r="R303" s="23"/>
      <c r="S303" s="1"/>
      <c r="T303" s="3">
        <v>0.19400000000000001</v>
      </c>
      <c r="U303" s="2">
        <v>128.19900000000001</v>
      </c>
      <c r="V303" s="7">
        <f t="shared" si="34"/>
        <v>3.1279874665060312</v>
      </c>
      <c r="W303" s="7">
        <f t="shared" si="35"/>
        <v>6.2020708867065386E-2</v>
      </c>
      <c r="X303" s="23"/>
    </row>
    <row r="304" spans="12:24" x14ac:dyDescent="0.25">
      <c r="R304" s="23"/>
      <c r="S304" s="1"/>
      <c r="T304" s="3">
        <v>0.86</v>
      </c>
      <c r="U304" s="2">
        <v>128.19900000000001</v>
      </c>
      <c r="V304" s="7">
        <f t="shared" si="34"/>
        <v>3.1279874665060312</v>
      </c>
      <c r="W304" s="7">
        <f t="shared" si="35"/>
        <v>0.27493716301894966</v>
      </c>
      <c r="X304" s="23"/>
    </row>
    <row r="305" spans="18:24" x14ac:dyDescent="0.25">
      <c r="R305" s="23"/>
      <c r="S305" s="1"/>
      <c r="T305" s="3">
        <v>1.157</v>
      </c>
      <c r="U305" s="2">
        <v>128.19900000000001</v>
      </c>
      <c r="V305" s="7">
        <f t="shared" si="34"/>
        <v>3.1279874665060312</v>
      </c>
      <c r="W305" s="7">
        <f t="shared" si="35"/>
        <v>0.3698863925731683</v>
      </c>
      <c r="X305" s="23"/>
    </row>
    <row r="306" spans="18:24" x14ac:dyDescent="0.25">
      <c r="R306" s="23"/>
      <c r="S306" s="1"/>
      <c r="T306" s="3">
        <v>1.516</v>
      </c>
      <c r="U306" s="2">
        <v>128.19900000000001</v>
      </c>
      <c r="V306" s="7">
        <f t="shared" si="34"/>
        <v>3.1279874665060312</v>
      </c>
      <c r="W306" s="7">
        <f t="shared" si="35"/>
        <v>0.48465667341479962</v>
      </c>
      <c r="X306" s="23"/>
    </row>
    <row r="307" spans="18:24" x14ac:dyDescent="0.25">
      <c r="R307" s="23"/>
      <c r="S307" s="1"/>
      <c r="T307" s="3">
        <v>0.83799999999999997</v>
      </c>
      <c r="U307" s="2">
        <v>128.19900000000001</v>
      </c>
      <c r="V307" s="7">
        <f t="shared" si="34"/>
        <v>3.1279874665060312</v>
      </c>
      <c r="W307" s="7">
        <f t="shared" si="35"/>
        <v>0.26790388675567417</v>
      </c>
      <c r="X307" s="23"/>
    </row>
    <row r="308" spans="18:24" x14ac:dyDescent="0.25">
      <c r="R308" s="23"/>
      <c r="S308" s="1"/>
      <c r="T308" s="3">
        <v>8.4000000000000005E-2</v>
      </c>
      <c r="U308" s="2">
        <v>128.19900000000001</v>
      </c>
      <c r="V308" s="7">
        <f t="shared" si="34"/>
        <v>3.1279874665060312</v>
      </c>
      <c r="W308" s="7">
        <f t="shared" si="35"/>
        <v>2.6854327550688107E-2</v>
      </c>
      <c r="X308" s="23">
        <v>8</v>
      </c>
    </row>
    <row r="309" spans="18:24" x14ac:dyDescent="0.25">
      <c r="R309" s="23"/>
      <c r="S309" s="10">
        <v>58</v>
      </c>
      <c r="T309" s="3">
        <v>0.877</v>
      </c>
      <c r="U309" s="2">
        <v>89.778000000000006</v>
      </c>
      <c r="V309" s="7">
        <f t="shared" si="34"/>
        <v>2.7777517752142504</v>
      </c>
      <c r="W309" s="7">
        <f t="shared" si="35"/>
        <v>0.31572295545823431</v>
      </c>
      <c r="X309" s="23"/>
    </row>
    <row r="310" spans="18:24" x14ac:dyDescent="0.25">
      <c r="R310" s="23"/>
      <c r="S310" s="1"/>
      <c r="T310" s="3">
        <v>0.20100000000000001</v>
      </c>
      <c r="U310" s="2">
        <v>89.778000000000006</v>
      </c>
      <c r="V310" s="7">
        <f t="shared" si="34"/>
        <v>2.7777517752142504</v>
      </c>
      <c r="W310" s="7">
        <f t="shared" si="35"/>
        <v>7.2360677362719603E-2</v>
      </c>
      <c r="X310" s="23"/>
    </row>
    <row r="311" spans="18:24" x14ac:dyDescent="0.25">
      <c r="R311" s="23"/>
      <c r="S311" s="1"/>
      <c r="T311" s="3">
        <v>1.0209999999999999</v>
      </c>
      <c r="U311" s="2">
        <v>89.778000000000006</v>
      </c>
      <c r="V311" s="7">
        <f t="shared" si="34"/>
        <v>2.7777517752142504</v>
      </c>
      <c r="W311" s="7">
        <f t="shared" si="35"/>
        <v>0.36756344073301844</v>
      </c>
      <c r="X311" s="23">
        <v>3</v>
      </c>
    </row>
    <row r="312" spans="18:24" x14ac:dyDescent="0.25">
      <c r="R312" s="23"/>
      <c r="S312" s="10">
        <v>59</v>
      </c>
      <c r="T312" s="3">
        <v>0.96299999999999997</v>
      </c>
      <c r="U312" s="2">
        <v>59.322000000000003</v>
      </c>
      <c r="V312" s="7">
        <f t="shared" si="34"/>
        <v>2.4194058136467742</v>
      </c>
      <c r="W312" s="7">
        <f t="shared" si="35"/>
        <v>0.39803161361692713</v>
      </c>
      <c r="X312" s="23"/>
    </row>
    <row r="313" spans="18:24" x14ac:dyDescent="0.25">
      <c r="R313" s="23"/>
      <c r="S313" s="1"/>
      <c r="T313" s="3">
        <v>1.115</v>
      </c>
      <c r="U313" s="2">
        <v>59.322000000000003</v>
      </c>
      <c r="V313" s="7">
        <f t="shared" si="34"/>
        <v>2.4194058136467742</v>
      </c>
      <c r="W313" s="7">
        <f t="shared" si="35"/>
        <v>0.46085695657619286</v>
      </c>
      <c r="X313" s="23"/>
    </row>
    <row r="314" spans="18:24" x14ac:dyDescent="0.25">
      <c r="R314" s="23"/>
      <c r="S314" s="1"/>
      <c r="T314" s="3">
        <v>1.1919999999999999</v>
      </c>
      <c r="U314" s="2">
        <v>59.322000000000003</v>
      </c>
      <c r="V314" s="7">
        <f t="shared" si="34"/>
        <v>2.4194058136467742</v>
      </c>
      <c r="W314" s="7">
        <f t="shared" si="35"/>
        <v>0.49268295268055773</v>
      </c>
      <c r="X314" s="23">
        <v>3</v>
      </c>
    </row>
    <row r="315" spans="18:24" x14ac:dyDescent="0.25">
      <c r="R315" s="23"/>
      <c r="S315" s="10">
        <v>60</v>
      </c>
      <c r="T315" s="3">
        <v>0.25900000000000001</v>
      </c>
      <c r="U315" s="2">
        <v>67.590999999999994</v>
      </c>
      <c r="V315" s="7">
        <f t="shared" si="34"/>
        <v>2.5269680388234019</v>
      </c>
      <c r="W315" s="7">
        <f t="shared" si="35"/>
        <v>0.10249437112809495</v>
      </c>
      <c r="X315" s="23"/>
    </row>
    <row r="316" spans="18:24" x14ac:dyDescent="0.25">
      <c r="R316" s="23"/>
      <c r="S316" s="1"/>
      <c r="T316" s="3">
        <v>4.2999999999999997E-2</v>
      </c>
      <c r="U316" s="2">
        <v>67.590999999999994</v>
      </c>
      <c r="V316" s="7">
        <f t="shared" si="34"/>
        <v>2.5269680388234019</v>
      </c>
      <c r="W316" s="7">
        <f t="shared" si="35"/>
        <v>1.7016439994239699E-2</v>
      </c>
      <c r="X316" s="23">
        <v>2</v>
      </c>
    </row>
    <row r="317" spans="18:24" x14ac:dyDescent="0.25">
      <c r="R317" s="23"/>
      <c r="T317" s="6">
        <f>AVERAGE(T3:T316)</f>
        <v>0.66507961783439506</v>
      </c>
      <c r="U317" s="4">
        <f>AVERAGE(U3:U316)</f>
        <v>93.802235668789635</v>
      </c>
      <c r="V317" s="5">
        <f>AVERAGE(V3:V316)</f>
        <v>2.7896486733626586</v>
      </c>
      <c r="W317" s="5">
        <f>AVERAGE(W3:W316)</f>
        <v>0.23690535733975923</v>
      </c>
      <c r="X317" s="22">
        <f>AVERAGE(X3:X316)</f>
        <v>5.2333333333333334</v>
      </c>
    </row>
    <row r="318" spans="18:24" ht="90.75" thickBot="1" x14ac:dyDescent="0.3">
      <c r="R318" s="23"/>
      <c r="S318" s="18"/>
      <c r="T318" s="25" t="s">
        <v>0</v>
      </c>
      <c r="U318" s="26" t="s">
        <v>1</v>
      </c>
      <c r="V318" s="25" t="s">
        <v>2</v>
      </c>
      <c r="W318" s="25" t="s">
        <v>3</v>
      </c>
      <c r="X318" s="28" t="s">
        <v>10</v>
      </c>
    </row>
  </sheetData>
  <mergeCells count="4">
    <mergeCell ref="A1:F1"/>
    <mergeCell ref="G1:L1"/>
    <mergeCell ref="M1:R1"/>
    <mergeCell ref="S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velyov</dc:creator>
  <cp:lastModifiedBy>Шевелев</cp:lastModifiedBy>
  <dcterms:created xsi:type="dcterms:W3CDTF">2006-09-28T05:33:49Z</dcterms:created>
  <dcterms:modified xsi:type="dcterms:W3CDTF">2018-10-05T13:04:04Z</dcterms:modified>
</cp:coreProperties>
</file>